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shimada\Desktop\temp\Mec1-phospho paper\final revision\"/>
    </mc:Choice>
  </mc:AlternateContent>
  <xr:revisionPtr revIDLastSave="0" documentId="13_ncr:1_{974785AF-7761-4170-90DA-6733242D83F1}" xr6:coauthVersionLast="47" xr6:coauthVersionMax="47" xr10:uidLastSave="{00000000-0000-0000-0000-000000000000}"/>
  <bookViews>
    <workbookView xWindow="36255" yWindow="-15180" windowWidth="21600" windowHeight="12495" xr2:uid="{00000000-000D-0000-FFFF-FFFF00000000}"/>
  </bookViews>
  <sheets>
    <sheet name="Dataset EV5 Legend" sheetId="9" r:id="rId1"/>
    <sheet name="Log2 FC&gt;2 &amp; p-val HU" sheetId="5" r:id="rId2"/>
    <sheet name="Log2 FC&lt;2 &amp; p-val HU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8" l="1"/>
  <c r="E10" i="8"/>
  <c r="E9" i="8"/>
  <c r="E8" i="8"/>
  <c r="E7" i="8"/>
  <c r="E6" i="8"/>
  <c r="E5" i="8"/>
  <c r="E4" i="8"/>
  <c r="E3" i="8"/>
  <c r="E2" i="8"/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2" i="5" l="1"/>
</calcChain>
</file>

<file path=xl/sharedStrings.xml><?xml version="1.0" encoding="utf-8"?>
<sst xmlns="http://schemas.openxmlformats.org/spreadsheetml/2006/main" count="309" uniqueCount="269">
  <si>
    <t>biological regulation</t>
  </si>
  <si>
    <t>GO:0065007</t>
  </si>
  <si>
    <t>regulation of transcription, DNA-templated</t>
  </si>
  <si>
    <t>GO:0006355</t>
  </si>
  <si>
    <t>regulation of nucleic acid-templated transcription</t>
  </si>
  <si>
    <t>GO:1903506</t>
  </si>
  <si>
    <t>regulation of RNA biosynthetic process</t>
  </si>
  <si>
    <t>GO:2001141</t>
  </si>
  <si>
    <t>GO_term</t>
  </si>
  <si>
    <t>P value</t>
  </si>
  <si>
    <t># genes in cluster</t>
  </si>
  <si>
    <t># genes analyzed</t>
  </si>
  <si>
    <t>Cluster frequency</t>
  </si>
  <si>
    <t>Gene(s) annotated to the term</t>
  </si>
  <si>
    <t>GOID</t>
  </si>
  <si>
    <t>Holm-Bonferroni ; max p-value 0.05 for biological process</t>
  </si>
  <si>
    <t>regulation of RNA metabolic process</t>
  </si>
  <si>
    <t>GO:0051252</t>
  </si>
  <si>
    <t>regulation of biological process</t>
  </si>
  <si>
    <t>YAL019W,YAL024C,YAL041W,YAR002W,YBL054W,YBR009C,YBR059C,YBR098W,YBR112C,YBR215W,YBR275C,YCL061C,YCR065W,YDL056W,YDL089W,YDL101C,YDL207W,YDL223C,YDR052C,YDR113C,YDR170C,YDR171W,YDR207C,YDR432W,YDR507C,YEL019C,YER016W,YER169W,YGL043W,YGL073W,YGL133W,YGL227W,YGL244W,YGR002C,YGR270W,YGR271C-A,YHL023C,YHR086W,YHR154W,YHR206W,YIL033C,YIL063C,YIL066C,YIL106W,YIL115C,YIL130W,YIR002C,YIR003W,YJL005W,YJL076W,YJL092W,YJL165C,YJL168C,YJR059W,YJR060W,YJR089W,YKL052C,YKL204W,YKR095W,YKR096W,YLR176C,YLR182W,YLR183C,YLR270W,YLR332W,YLR335W,YLR399C,YLR421C,YLR429W,YML007W,YML069W,YMR036C,YMR075W,YMR179W,YMR219W,YNL169C,YNR009W,YNR053C,YOL004W,YOL006C,YOL051W,YOR028C,YOR033C,YOR173W,YOR195W,YOR290C,YOR372C,YPL085W,YPL153C,YPL228W,YPR115W,YPR133C,YPR174C,YPR175W</t>
  </si>
  <si>
    <t>GO:0050789</t>
  </si>
  <si>
    <t>regulation of cellular process</t>
  </si>
  <si>
    <t>YAL019W,YAL024C,YAL041W,YAR002W,YBL054W,YBR009C,YBR059C,YBR098W,YBR112C,YBR215W,YBR275C,YCL061C,YCR065W,YDL056W,YDL089W,YDL101C,YDL207W,YDR052C,YDR113C,YDR170C,YDR171W,YDR207C,YDR432W,YDR507C,YEL019C,YER016W,YER169W,YGL043W,YGL073W,YGL133W,YGL227W,YGL244W,YGR002C,YGR270W,YGR271C-A,YHL023C,YHR086W,YHR154W,YHR206W,YIL033C,YIL063C,YIL066C,YIL106W,YIL115C,YIL130W,YIR002C,YIR003W,YJL005W,YJL076W,YJL092W,YJL165C,YJL168C,YJR059W,YJR060W,YJR089W,YKL052C,YKL204W,YKR095W,YLR176C,YLR182W,YLR270W,YLR332W,YLR335W,YLR399C,YLR421C,YLR429W,YML007W,YML069W,YMR036C,YMR075W,YMR179W,YMR219W,YNL169C,YNR009W,YNR053C,YOL004W,YOL006C,YOL051W,YOR028C,YOR033C,YOR195W,YOR290C,YOR372C,YPL085W,YPL153C,YPL228W,YPR133C,YPR174C,YPR175W</t>
  </si>
  <si>
    <t>GO:0050794</t>
  </si>
  <si>
    <t>YAL019W,YAL024C,YAL041W,YAR002W,YBL054W,YBL067C,YBR009C,YBR059C,YBR098W,YBR112C,YBR169C,YBR215W,YBR275C,YCL061C,YCR065W,YDL022W,YDL056W,YDL089W,YDL101C,YDL207W,YDL223C,YDR011W,YDR052C,YDR113C,YDR170C,YDR171W,YDR207C,YDR214W,YDR432W,YDR507C,YEL019C,YER016W,YER122C,YER169W,YGL043W,YGL073W,YGL133W,YGL227W,YGL244W,YGR002C,YGR270W,YGR271C-A,YHL023C,YHR086W,YHR154W,YHR206W,YIL033C,YIL063C,YIL066C,YIL106W,YIL115C,YIL130W,YIR002C,YIR003W,YJL005W,YJL076W,YJL092W,YJL165C,YJL168C,YJR059W,YJR060W,YJR089W,YKL052C,YKL054C,YKL204W,YKR095W,YKR096W,YLR176C,YLR182W,YLR183C,YLR270W,YLR332W,YLR335W,YLR399C,YLR421C,YLR429W,YML007W,YML016C,YML069W,YML100W,YMR036C,YMR075W,YMR179W,YMR186W,YMR219W,YNL169C,YNR009W,YNR053C,YOL004W,YOL006C,YOL051W,YOR028C,YOR033C,YOR173W,YOR195W,YOR290C,YOR372C,YPL085W,YPL153C,YPL228W,YPR115W,YPR133C,YPR174C,YPR175W</t>
  </si>
  <si>
    <t>regulation of nucleobase-containing compound metabolic process</t>
  </si>
  <si>
    <t>YAL019W,YAR002W,YBL054W,YBR009C,YBR098W,YBR112C,YBR215W,YBR275C,YCL061C,YCR065W,YDL056W,YDR052C,YDR207C,YDR432W,YER169W,YGL043W,YGL073W,YGL133W,YGL244W,YGR002C,YGR270W,YHR086W,YHR154W,YHR206W,YIL033C,YIL063C,YIL115C,YIL130W,YIR002C,YJL076W,YJL092W,YJL168C,YJR060W,YKR095W,YLR176C,YLR182W,YLR270W,YLR335W,YLR399C,YML007W,YML069W,YMR075W,YMR179W,YMR219W,YNR009W,YOL004W,YOL006C,YOL051W,YOR028C,YOR290C,YOR372C,YPL228W,YPR133C,YPR175W</t>
  </si>
  <si>
    <t>GO:0019219</t>
  </si>
  <si>
    <t>negative regulation of cellular process</t>
  </si>
  <si>
    <t>YAL019W,YAR002W,YBR009C,YBR059C,YBR098W,YBR112C,YBR275C,YCL061C,YDL101C,YDR052C,YDR113C,YDR207C,YDR432W,YDR507C,YEL019C,YER016W,YER169W,YGL043W,YGL073W,YGL133W,YGL227W,YGL244W,YGR002C,YGR270W,YHL023C,YHR154W,YIL033C,YIL063C,YIL115C,YIR002C,YIR003W,YJL076W,YJL092W,YJL168C,YJR060W,YJR089W,YKL204W,YLR176C,YLR335W,YLR399C,YLR429W,YMR075W,YMR179W,YMR219W,YNR009W,YOL004W,YOL006C,YOL051W,YOR033C,YPL153C,YPR175W</t>
  </si>
  <si>
    <t>GO:0048523</t>
  </si>
  <si>
    <t>DNA metabolic process</t>
  </si>
  <si>
    <t>YAL019W,YAR002W,YBL005W-B,YBL100W-B,YBR098W,YBR275C,YCL061C,YDL003W,YDL089W,YDL101C,YDL102W,YDR052C,YDR113C,YDR489W,YEL019C,YER148W,YGL113W,YGL244W,YGR002C,YGR258C,YHR154W,YIR002C,YJL092W,YJL168C,YKL054C,YKR095W,YLL036C,YLR182W,YLR227W-B,YLR399C,YML023C,YML034W,YML069W,YMR075W,YMR186W,YNL102W,YOL004W,YOL006C,YOR033C,YOR290C,YPL046C,YPL153C,YPR175W</t>
  </si>
  <si>
    <t>GO:0006259</t>
  </si>
  <si>
    <t>nucleic acid metabolic process</t>
  </si>
  <si>
    <t>YAL019W,YAR002W,YBL005W-B,YBL054W,YBL100W-B,YBR009C,YBR098W,YBR112C,YBR215W,YBR247C,YBR275C,YCL061C,YCR065W,YDL003W,YDL056W,YDL089W,YDL101C,YDL102W,YDL207W,YDR052C,YDR113C,YDR207C,YDR432W,YDR489W,YEL019C,YER002W,YER063W,YER148W,YER169W,YGL043W,YGL073W,YGL113W,YGL133W,YGL244W,YGR002C,YGR129W,YGR159C,YGR258C,YGR270W,YGR271C-A,YHR086W,YHR154W,YHR206W,YIL033C,YIL063C,YIL115C,YIL130W,YIR002C,YJL092W,YJL168C,YJR060W,YKL054C,YKL074C,YKL204W,YKR008W,YKR024C,YKR095W,YKR096W,YLL036C,YLR176C,YLR182W,YLR227W-B,YLR270W,YLR399C,YML007W,YML023C,YML034W,YML069W,YMR075W,YMR179W,YMR186W,YMR219W,YNL002C,YNL102W,YNR009W,YOL004W,YOL006C,YOL051W,YOR028C,YOR033C,YOR173W,YOR290C,YOR372C,YPL046C,YPL153C,YPL212C,YPL228W,YPR133C,YPR175W,YPR190C</t>
  </si>
  <si>
    <t>GO:0090304</t>
  </si>
  <si>
    <t>negative regulation of biological process</t>
  </si>
  <si>
    <t>YAL019W,YAR002W,YBR009C,YBR059C,YBR098W,YBR112C,YBR275C,YCL061C,YDL101C,YDR052C,YDR113C,YDR207C,YDR432W,YDR507C,YEL019C,YER016W,YER169W,YGL043W,YGL073W,YGL133W,YGL227W,YGL244W,YGR002C,YGR270W,YHL023C,YHR154W,YIL033C,YIL063C,YIL115C,YIR002C,YIR003W,YJL076W,YJL092W,YJL168C,YJR060W,YJR089W,YKL204W,YKR095W,YKR096W,YLR176C,YLR270W,YLR335W,YLR399C,YLR429W,YMR075W,YMR179W,YMR219W,YNR009W,YOL004W,YOL006C,YOL051W,YOR033C,YOR173W,YPL153C,YPR175W</t>
  </si>
  <si>
    <t>GO:0048519</t>
  </si>
  <si>
    <t>cellular response to DNA damage stimulus</t>
  </si>
  <si>
    <t>YAL019W,YAR002W,YBR098W,YBR112C,YBR275C,YCL061C,YDL003W,YDL101C,YDL102W,YDR113C,YDR489W,YDR501W,YEL019C,YGL113W,YGL244W,YGR002C,YGR258C,YHR154W,YIR002C,YJL092W,YKL054C,YKR095W,YLL036C,YLR183C,YLR399C,YML023C,YML069W,YNL102W,YOL004W,YOR033C,YOR290C,YPL046C,YPL153C,YPR175W</t>
  </si>
  <si>
    <t>GO:0006974</t>
  </si>
  <si>
    <t>negative regulation of nucleobase-containing compound metabolic process</t>
  </si>
  <si>
    <t>YAL019W,YAR002W,YBR009C,YBR112C,YBR275C,YCL061C,YDR207C,YDR432W,YER169W,YGL043W,YGL133W,YGL244W,YGR002C,YGR270W,YIL063C,YIL115C,YIR002C,YJL076W,YJL092W,YJL168C,YJR060W,YLR176C,YLR335W,YLR399C,YMR075W,YMR179W,YMR219W,YNR009W,YOL004W,YOL006C,YOL051W,YPR175W</t>
  </si>
  <si>
    <t>GO:0045934</t>
  </si>
  <si>
    <t>negative regulation of transcription, DNA-templated</t>
  </si>
  <si>
    <t>YAL019W,YAR002W,YBR009C,YBR112C,YBR275C,YCL061C,YDR207C,YDR432W,YER169W,YGL043W,YGL133W,YGL244W,YGR002C,YGR270W,YIL063C,YIL115C,YJL076W,YJL168C,YJR060W,YLR176C,YLR335W,YLR399C,YMR075W,YMR179W,YMR219W,YNR009W,YOL004W,YOL006C,YOL051W,YPR175W</t>
  </si>
  <si>
    <t>GO:0045892</t>
  </si>
  <si>
    <t>negative regulation of RNA biosynthetic process</t>
  </si>
  <si>
    <t>GO:1902679</t>
  </si>
  <si>
    <t>negative regulation of nucleic acid-templated transcription</t>
  </si>
  <si>
    <t>GO:1903507</t>
  </si>
  <si>
    <t>YAL019W,YAR002W,YBL054W,YBR009C,YBR112C,YBR215W,YBR275C,YCL061C,YCR065W,YDL056W,YDR207C,YDR432W,YER169W,YGL043W,YGL073W,YGL133W,YGL244W,YGR002C,YGR270W,YHR086W,YHR206W,YIL033C,YIL063C,YIL115C,YIL130W,YJL076W,YJL168C,YJR060W,YKR095W,YLR176C,YLR182W,YLR270W,YLR335W,YLR399C,YML007W,YML069W,YMR075W,YMR179W,YMR219W,YNR009W,YOL004W,YOL006C,YOL051W,YOR028C,YOR290C,YOR372C,YPL228W,YPR133C,YPR175W</t>
  </si>
  <si>
    <t>YAL019W,YAR002W,YBL054W,YBR009C,YBR112C,YBR215W,YBR275C,YCL061C,YCR065W,YDL056W,YDR207C,YDR432W,YER169W,YGL043W,YGL073W,YGL133W,YGL244W,YGR002C,YGR270W,YHR206W,YIL033C,YIL063C,YIL115C,YIL130W,YJL076W,YJL168C,YJR060W,YKR095W,YLR176C,YLR182W,YLR335W,YLR399C,YML007W,YML069W,YMR075W,YMR179W,YMR219W,YNR009W,YOL004W,YOL006C,YOL051W,YOR028C,YOR290C,YOR372C,YPL228W,YPR133C,YPR175W</t>
  </si>
  <si>
    <t>negative regulation of RNA metabolic process</t>
  </si>
  <si>
    <t>GO:0051253</t>
  </si>
  <si>
    <t>cellular aromatic compound metabolic process</t>
  </si>
  <si>
    <t>YAL019W,YAR002W,YBL005W-B,YBL054W,YBL100W-B,YBR009C,YBR098W,YBR112C,YBR215W,YBR247C,YBR275C,YCL061C,YCR065W,YDL003W,YDL056W,YDL089W,YDL101C,YDL102W,YDL124W,YDL207W,YDR052C,YDR113C,YDR207C,YDR432W,YDR489W,YEL019C,YER002W,YER063W,YER148W,YER169W,YGL043W,YGL073W,YGL113W,YGL133W,YGL244W,YGR002C,YGR129W,YGR159C,YGR204W,YGR258C,YGR270W,YGR271C-A,YHR086W,YHR137W,YHR154W,YHR206W,YIL033C,YIL063C,YIL066C,YIL115C,YIL130W,YIR002C,YJL005W,YJL026W,YJL092W,YJL168C,YJR060W,YKL054C,YKL074C,YKL204W,YKR008W,YKR024C,YKR095W,YKR096W,YLL036C,YLR176C,YLR182W,YLR227W-B,YLR270W,YLR399C,YML007W,YML023C,YML034W,YML069W,YMR075W,YMR179W,YMR186W,YMR219W,YNL002C,YNL102W,YNL256W,YNR009W,YOL004W,YOL006C,YOL051W,YOR028C,YOR033C,YOR173W,YOR290C,YOR372C,YPL046C,YPL153C,YPL212C,YPL228W,YPR133C,YPR175W,YPR190C</t>
  </si>
  <si>
    <t>GO:0006725</t>
  </si>
  <si>
    <t>cellular response to stress</t>
  </si>
  <si>
    <t>YAL019W,YAR002W,YBR098W,YBR112C,YBR275C,YCL061C,YCR065W,YDL003W,YDL022W,YDL101C,YDL102W,YDL124W,YDR113C,YDR214W,YDR489W,YDR501W,YEL019C,YFL014W,YGL073W,YGL113W,YGL244W,YGR002C,YGR258C,YHL023C,YHR154W,YHR206W,YIL033C,YIR002C,YJL092W,YKL054C,YKR095W,YLL036C,YLR182W,YLR183C,YLR270W,YLR332W,YLR335W,YLR399C,YML007W,YML023C,YML069W,YML100W,YMR186W,YNL102W,YOL004W,YOR033C,YOR052C,YOR173W,YOR290C,YPL046C,YPL153C,YPR175W</t>
  </si>
  <si>
    <t>GO:0033554</t>
  </si>
  <si>
    <t>DNA repair</t>
  </si>
  <si>
    <t>YAL019W,YAR002W,YBR098W,YBR275C,YCL061C,YDL003W,YDL102W,YDR113C,YDR489W,YEL019C,YGL113W,YGL244W,YGR002C,YGR258C,YHR154W,YIR002C,YJL092W,YKL054C,YKR095W,YLL036C,YLR399C,YML023C,YML069W,YNL102W,YOL004W,YOR033C,YOR290C,YPL046C,YPL153C,YPR175W</t>
  </si>
  <si>
    <t>GO:0006281</t>
  </si>
  <si>
    <t>nucleobase-containing compound metabolic process</t>
  </si>
  <si>
    <t>YAL019W,YAR002W,YBL005W-B,YBL054W,YBL100W-B,YBR009C,YBR098W,YBR112C,YBR215W,YBR247C,YBR275C,YCL061C,YCR065W,YDL003W,YDL056W,YDL089W,YDL101C,YDL102W,YDL207W,YDR052C,YDR113C,YDR207C,YDR432W,YDR489W,YEL019C,YER002W,YER063W,YER148W,YER169W,YGL043W,YGL073W,YGL113W,YGL133W,YGL244W,YGR002C,YGR129W,YGR159C,YGR204W,YGR258C,YGR270W,YGR271C-A,YHR086W,YHR154W,YHR206W,YIL033C,YIL063C,YIL066C,YIL115C,YIL130W,YIR002C,YJL005W,YJL026W,YJL092W,YJL168C,YJR060W,YKL054C,YKL074C,YKL204W,YKR008W,YKR024C,YKR095W,YKR096W,YLL036C,YLR176C,YLR182W,YLR227W-B,YLR270W,YLR399C,YML007W,YML023C,YML034W,YML069W,YMR075W,YMR179W,YMR186W,YMR219W,YNL002C,YNL102W,YNR009W,YOL004W,YOL006C,YOL051W,YOR028C,YOR033C,YOR173W,YOR290C,YOR372C,YPL046C,YPL153C,YPL212C,YPL228W,YPR133C,YPR175W,YPR190C</t>
  </si>
  <si>
    <t>GO:0006139</t>
  </si>
  <si>
    <t>response to stress</t>
  </si>
  <si>
    <t>YAL019W,YAR002W,YBR098W,YBR112C,YBR275C,YCL061C,YCR065W,YDL003W,YDL022W,YDL101C,YDL102W,YDL124W,YDR113C,YDR171W,YDR214W,YDR489W,YDR501W,YEL019C,YFL014W,YGL073W,YGL113W,YGL244W,YGR002C,YGR258C,YHL023C,YHR154W,YHR206W,YIL033C,YIR002C,YJL092W,YKL054C,YKR095W,YLL036C,YLR182W,YLR183C,YLR270W,YLR332W,YLR335W,YLR399C,YML007W,YML023C,YML069W,YML100W,YMR186W,YNL102W,YOL004W,YOR028C,YOR033C,YOR052C,YOR173W,YOR290C,YPL046C,YPL153C,YPR175W</t>
  </si>
  <si>
    <t>GO:0006950</t>
  </si>
  <si>
    <t>response to stimulus</t>
  </si>
  <si>
    <t>YAL019W,YAL024C,YAL041W,YAR002W,YBR098W,YBR112C,YBR275C,YCL061C,YCR065W,YDL003W,YDL022W,YDL101C,YDL102W,YDL124W,YDR011W,YDR113C,YDR170C,YDR171W,YDR207C,YDR214W,YDR489W,YDR501W,YDR507C,YEL019C,YFL014W,YGL073W,YGL113W,YGL133W,YGL244W,YGR002C,YGR138C,YGR258C,YGR271C-A,YHL023C,YHR154W,YHR206W,YIL033C,YIR002C,YJL005W,YJL076W,YJL092W,YJL165C,YJR059W,YKL054C,YKR095W,YLL036C,YLR182W,YLR183C,YLR270W,YLR332W,YLR335W,YLR399C,YML007W,YML023C,YML069W,YML100W,YMR186W,YNL102W,YNL169C,YOL004W,YOR028C,YOR030W,YOR033C,YOR052C,YOR173W,YOR290C,YPL046C,YPL153C,YPR175W</t>
  </si>
  <si>
    <t>GO:0050896</t>
  </si>
  <si>
    <t>regulation of cellular metabolic process</t>
  </si>
  <si>
    <t>YAL019W,YAR002W,YBL054W,YBR009C,YBR098W,YBR112C,YBR215W,YBR275C,YCL061C,YCR065W,YDL056W,YDL101C,YDL207W,YDR052C,YDR207C,YDR432W,YEL019C,YER169W,YGL043W,YGL073W,YGL133W,YGL227W,YGL244W,YGR002C,YGR270W,YHL023C,YHR086W,YHR154W,YHR206W,YIL033C,YIL063C,YIL066C,YIL106W,YIL115C,YIL130W,YIR002C,YJL076W,YJL092W,YJL168C,YJR060W,YKL204W,YKR095W,YLR176C,YLR182W,YLR270W,YLR335W,YLR399C,YLR421C,YML007W,YML069W,YMR036C,YMR075W,YMR179W,YMR219W,YNL169C,YNR009W,YOL004W,YOL006C,YOL051W,YOR028C,YOR290C,YOR372C,YPL153C,YPL228W,YPR133C,YPR175W</t>
  </si>
  <si>
    <t>GO:0031323</t>
  </si>
  <si>
    <t>DNA replication</t>
  </si>
  <si>
    <t>YBR098W,YBR275C,YCL061C,YDL101C,YDL102W,YDR052C,YDR489W,YGL113W,YIL066C,YIR002C,YJL026W,YJL168C,YML069W,YMR075W,YNL102W,YOL004W,YOL006C,YOR290C,YPL153C,YPR175W</t>
  </si>
  <si>
    <t>GO:0006260</t>
  </si>
  <si>
    <t>heterocycle metabolic process</t>
  </si>
  <si>
    <t>YAL019W,YAR002W,YBL005W-B,YBL054W,YBL100W-B,YBR009C,YBR098W,YBR112C,YBR215W,YBR247C,YBR275C,YCL061C,YCR065W,YDL003W,YDL056W,YDL089W,YDL101C,YDL102W,YDL207W,YDR052C,YDR113C,YDR207C,YDR432W,YDR489W,YEL019C,YER002W,YER063W,YER148W,YER169W,YGL043W,YGL073W,YGL113W,YGL133W,YGL244W,YGR002C,YGR129W,YGR159C,YGR204W,YGR258C,YGR270W,YGR271C-A,YHR086W,YHR154W,YHR206W,YIL033C,YIL063C,YIL066C,YIL115C,YIL130W,YIR002C,YJL005W,YJL026W,YJL092W,YJL168C,YJR060W,YKL054C,YKL074C,YKL204W,YKR008W,YKR024C,YKR095W,YKR096W,YLL036C,YLR176C,YLR182W,YLR227W-B,YLR270W,YLR399C,YML007W,YML023C,YML034W,YML069W,YMR075W,YMR179W,YMR186W,YMR219W,YNL002C,YNL102W,YNL256W,YNR009W,YOL004W,YOL006C,YOL051W,YOR028C,YOR033C,YOR173W,YOR290C,YOR372C,YPL046C,YPL153C,YPL212C,YPL228W,YPR133C,YPR175W,YPR190C</t>
  </si>
  <si>
    <t>GO:0046483</t>
  </si>
  <si>
    <t>nucleobase-containing compound biosynthetic process</t>
  </si>
  <si>
    <t>YAL019W,YBL005W-B,YBL054W,YBL100W-B,YBR009C,YBR112C,YBR215W,YCL061C,YCR065W,YDL056W,YDL102W,YDR207C,YDR432W,YER063W,YER148W,YER169W,YGL043W,YGL073W,YGL133W,YGL244W,YGR002C,YGR204W,YGR258C,YGR270W,YHR206W,YIL033C,YIL063C,YIL066C,YIL115C,YIL130W,YJL005W,YJL026W,YJL168C,YJR060W,YKR008W,YKR095W,YLR176C,YLR182W,YLR227W-B,YLR399C,YML007W,YML069W,YMR075W,YMR179W,YMR219W,YNL102W,YNR009W,YOL004W,YOL006C,YOL051W,YOR028C,YOR290C,YOR372C,YPL153C,YPL228W,YPR133C,YPR175W,YPR190C</t>
  </si>
  <si>
    <t>GO:0034654</t>
  </si>
  <si>
    <t>regulation of metabolic process</t>
  </si>
  <si>
    <t>YAL019W,YAR002W,YBL054W,YBR009C,YBR098W,YBR112C,YBR215W,YBR275C,YCL061C,YCR065W,YDL056W,YDL101C,YDL207W,YDR052C,YDR207C,YDR432W,YEL019C,YER169W,YGL043W,YGL073W,YGL133W,YGL227W,YGL244W,YGR002C,YGR270W,YHL023C,YHR086W,YHR154W,YHR206W,YIL033C,YIL063C,YIL066C,YIL106W,YIL115C,YIL130W,YIR002C,YJL076W,YJL092W,YJL168C,YJR060W,YKL204W,YKR095W,YKR096W,YLR176C,YLR182W,YLR183C,YLR270W,YLR335W,YLR399C,YLR421C,YML007W,YML069W,YMR036C,YMR075W,YMR179W,YMR219W,YNL169C,YNR009W,YOL004W,YOL006C,YOL051W,YOR028C,YOR173W,YOR290C,YOR372C,YPL153C,YPL228W,YPR133C,YPR175W</t>
  </si>
  <si>
    <t>GO:0019222</t>
  </si>
  <si>
    <t>cellular response to stimulus</t>
  </si>
  <si>
    <t>YAL019W,YAL024C,YAL041W,YAR002W,YBR098W,YBR112C,YBR275C,YCL061C,YCR065W,YDL003W,YDL022W,YDL101C,YDL102W,YDL124W,YDR113C,YDR207C,YDR214W,YDR489W,YDR501W,YDR507C,YEL019C,YFL014W,YGL073W,YGL113W,YGL133W,YGL244W,YGR002C,YGR258C,YGR271C-A,YHL023C,YHR154W,YHR206W,YIL033C,YIR002C,YJL005W,YJL092W,YJL165C,YJR059W,YKL054C,YKR095W,YLL036C,YLR182W,YLR183C,YLR270W,YLR332W,YLR335W,YLR399C,YML007W,YML023C,YML069W,YML100W,YMR186W,YNL102W,YOL004W,YOR030W,YOR033C,YOR052C,YOR173W,YOR290C,YPL046C,YPL153C,YPR175W</t>
  </si>
  <si>
    <t>GO:0051716</t>
  </si>
  <si>
    <t>chromosome organization</t>
  </si>
  <si>
    <t>YAL019W,YAR002W,YBR009C,YBR098W,YBR112C,YBR215W,YBR275C,YCL061C,YDL003W,YDL089W,YDR113C,YDR207C,YER016W,YER169W,YGL113W,YGL133W,YGR002C,YIL026C,YIR002C,YJL076W,YJL092W,YJL168C,YJR060W,YJR089W,YKL054C,YKR008W,YKR095W,YLR335W,YLR399C,YML034W,YML069W,YMR075W,YMR179W,YMR186W,YMR219W,YOL004W,YOL006C,YOR033C,YOR098C,YOR290C,YPR018W,YPR133C,YPR175W</t>
  </si>
  <si>
    <t>GO:0051276</t>
  </si>
  <si>
    <t>chromatin organization</t>
  </si>
  <si>
    <t>YAL019W,YAR002W,YBR009C,YBR112C,YBR215W,YBR275C,YCL061C,YDR207C,YER169W,YGL133W,YGL244W,YGR002C,YGR270W,YIL063C,YJL076W,YJL168C,YJR060W,YKR008W,YKR095W,YLR335W,YLR399C,YML069W,YMR075W,YMR179W,YMR219W,YOL004W,YOL006C,YOR290C,YPR018W,YPR133C,YPR175W</t>
  </si>
  <si>
    <t>GO:0006325</t>
  </si>
  <si>
    <t>aromatic compound biosynthetic process</t>
  </si>
  <si>
    <t>YAL019W,YBL005W-B,YBL054W,YBL100W-B,YBR009C,YBR112C,YBR215W,YCL061C,YCR065W,YDL056W,YDL102W,YDR207C,YDR432W,YER063W,YER148W,YER169W,YGL043W,YGL073W,YGL133W,YGL244W,YGR002C,YGR204W,YGR258C,YGR270W,YHR137W,YHR206W,YIL033C,YIL063C,YIL066C,YIL115C,YIL130W,YJL005W,YJL026W,YJL168C,YJR060W,YKR008W,YKR095W,YLR176C,YLR182W,YLR227W-B,YLR399C,YML007W,YML069W,YMR075W,YMR179W,YMR219W,YNL102W,YNL256W,YNR009W,YOL004W,YOL006C,YOL051W,YOR028C,YOR290C,YOR372C,YPL153C,YPL228W,YPR133C,YPR175W,YPR190C</t>
  </si>
  <si>
    <t>GO:0019438</t>
  </si>
  <si>
    <t>organic cyclic compound metabolic process</t>
  </si>
  <si>
    <t>YAL019W,YAR002W,YBL005W-B,YBL054W,YBL100W-B,YBR009C,YBR098W,YBR112C,YBR215W,YBR247C,YBR275C,YCL061C,YCR065W,YDL003W,YDL056W,YDL089W,YDL101C,YDL102W,YDL207W,YDR052C,YDR113C,YDR207C,YDR432W,YDR489W,YEL019C,YER002W,YER063W,YER148W,YER169W,YGL043W,YGL073W,YGL113W,YGL133W,YGL244W,YGR002C,YGR129W,YGR159C,YGR204W,YGR258C,YGR270W,YGR271C-A,YHR086W,YHR137W,YHR154W,YHR206W,YIL033C,YIL063C,YIL066C,YIL115C,YIL130W,YIR002C,YJL005W,YJL026W,YJL092W,YJL168C,YJR060W,YKL054C,YKL074C,YKL204W,YKR008W,YKR024C,YKR095W,YKR096W,YLL036C,YLR176C,YLR182W,YLR227W-B,YLR270W,YLR399C,YML007W,YML023C,YML034W,YML069W,YMR075W,YMR179W,YMR186W,YMR219W,YNL002C,YNL102W,YNL256W,YNR009W,YOL004W,YOL006C,YOL051W,YOR028C,YOR033C,YOR173W,YOR290C,YOR372C,YPL046C,YPL153C,YPL212C,YPL228W,YPR133C,YPR175W,YPR190C</t>
  </si>
  <si>
    <t>GO:1901360</t>
  </si>
  <si>
    <t>positive regulation of biological process</t>
  </si>
  <si>
    <t>YAL019W,YAL024C,YAL041W,YBR112C,YCR065W,YDL056W,YDR052C,YDR171W,YDR207C,YDR432W,YER016W,YER169W,YGL043W,YGL073W,YGL244W,YGR270W,YHL023C,YHR086W,YHR206W,YIL033C,YIL130W,YJL076W,YJL092W,YJL165C,YJL168C,YJR060W,YKL052C,YKR095W,YLR176C,YLR182W,YLR270W,YLR399C,YLR421C,YLR429W,YML007W,YML069W,YMR036C,YMR075W,YMR219W,YNL169C,YOL004W,YOL051W,YOR195W,YOR290C,YOR372C,YPL085W,YPL153C,YPL228W,YPR115W,YPR174C</t>
  </si>
  <si>
    <t>GO:0048518</t>
  </si>
  <si>
    <t>negative regulation of cellular metabolic process</t>
  </si>
  <si>
    <t>YAL019W,YAR002W,YBR009C,YBR112C,YBR275C,YCL061C,YDL101C,YDR207C,YDR432W,YEL019C,YER169W,YGL043W,YGL133W,YGL227W,YGL244W,YGR002C,YGR270W,YIL033C,YIL063C,YIL115C,YIR002C,YJL076W,YJL092W,YJL168C,YJR060W,YKL204W,YLR176C,YLR335W,YLR399C,YMR075W,YMR179W,YMR219W,YNR009W,YOL004W,YOL006C,YOL051W,YPL153C,YPR175W</t>
  </si>
  <si>
    <t>GO:0031324</t>
  </si>
  <si>
    <t>transcription, DNA-templated</t>
  </si>
  <si>
    <t>YAL019W,YBL054W,YBR009C,YBR112C,YBR215W,YCL061C,YCR065W,YDL056W,YDR207C,YDR432W,YER063W,YER148W,YER169W,YGL043W,YGL073W,YGL133W,YGL244W,YGR002C,YGR258C,YGR270W,YHR206W,YIL033C,YIL063C,YIL115C,YIL130W,YJL168C,YJR060W,YKR008W,YKR095W,YLR176C,YLR182W,YLR399C,YML007W,YML069W,YMR075W,YMR179W,YMR219W,YNR009W,YOL004W,YOL006C,YOL051W,YOR028C,YOR290C,YOR372C,YPL228W,YPR133C,YPR190C</t>
  </si>
  <si>
    <t>GO:0006351</t>
  </si>
  <si>
    <t>nucleic acid-templated transcription</t>
  </si>
  <si>
    <t>GO:0097659</t>
  </si>
  <si>
    <t>DNA-dependent DNA replication</t>
  </si>
  <si>
    <t>YBR098W,YBR275C,YCL061C,YDL101C,YDL102W,YDR052C,YDR489W,YGL113W,YIR002C,YJL168C,YML069W,YMR075W,YNL102W,YOL004W,YOL006C,YOR290C,YPL153C,YPR175W</t>
  </si>
  <si>
    <t>GO:0006261</t>
  </si>
  <si>
    <t>RNA biosynthetic process</t>
  </si>
  <si>
    <t>GO:0032774</t>
  </si>
  <si>
    <t>negative regulation of macromolecule biosynthetic process</t>
  </si>
  <si>
    <t>YAL019W,YAR002W,YBR009C,YBR112C,YBR275C,YCL061C,YDL101C,YDR207C,YDR432W,YER169W,YGL043W,YGL133W,YGL244W,YGR002C,YGR270W,YIL063C,YIL115C,YJL076W,YJL168C,YJR060W,YKL204W,YLR176C,YLR335W,YLR399C,YMR075W,YMR179W,YMR219W,YNR009W,YOL004W,YOL006C,YOL051W,YPR175W</t>
  </si>
  <si>
    <t>GO:0010558</t>
  </si>
  <si>
    <t>negative regulation of cellular macromolecule biosynthetic process</t>
  </si>
  <si>
    <t>GO:2000113</t>
  </si>
  <si>
    <t>regulation of gene expression</t>
  </si>
  <si>
    <t>YAL019W,YAR002W,YBL054W,YBR009C,YBR112C,YBR215W,YBR275C,YCL061C,YCR065W,YDL056W,YDL207W,YDR207C,YDR432W,YER169W,YGL043W,YGL073W,YGL133W,YGL244W,YGR002C,YGR270W,YHR086W,YHR206W,YIL033C,YIL063C,YIL115C,YIL130W,YJL076W,YJL168C,YJR060W,YKL204W,YKR095W,YKR096W,YLR176C,YLR182W,YLR183C,YLR270W,YLR335W,YLR399C,YML007W,YML069W,YMR075W,YMR179W,YMR219W,YNL169C,YNR009W,YOL004W,YOL006C,YOL051W,YOR028C,YOR173W,YOR290C,YOR372C,YPL228W,YPR133C,YPR175W</t>
  </si>
  <si>
    <t>GO:0010468</t>
  </si>
  <si>
    <t>heterocycle biosynthetic process</t>
  </si>
  <si>
    <t>YAL019W,YBL005W-B,YBL054W,YBL100W-B,YBR009C,YBR112C,YBR215W,YCL061C,YCR065W,YDL056W,YDL102W,YDR207C,YDR432W,YER063W,YER148W,YER169W,YGL043W,YGL073W,YGL133W,YGL244W,YGR002C,YGR204W,YGR258C,YGR270W,YHR206W,YIL033C,YIL063C,YIL066C,YIL115C,YIL130W,YJL005W,YJL026W,YJL168C,YJR060W,YKR008W,YKR095W,YLR176C,YLR182W,YLR227W-B,YLR399C,YML007W,YML069W,YMR075W,YMR179W,YMR219W,YNL102W,YNL256W,YNR009W,YOL004W,YOL006C,YOL051W,YOR028C,YOR290C,YOR372C,YPL153C,YPL228W,YPR133C,YPR175W,YPR190C</t>
  </si>
  <si>
    <t>GO:0018130</t>
  </si>
  <si>
    <t>negative regulation of biosynthetic process</t>
  </si>
  <si>
    <t>YAL019W,YAR002W,YBR009C,YBR112C,YBR275C,YCL061C,YDL101C,YDR207C,YDR432W,YER169W,YGL043W,YGL133W,YGL227W,YGL244W,YGR002C,YGR270W,YIL063C,YIL115C,YJL076W,YJL168C,YJR060W,YKL204W,YLR176C,YLR335W,YLR399C,YMR075W,YMR179W,YMR219W,YNR009W,YOL004W,YOL006C,YOL051W,YPR175W</t>
  </si>
  <si>
    <t>GO:0009890</t>
  </si>
  <si>
    <t>negative regulation of cellular biosynthetic process</t>
  </si>
  <si>
    <t>GO:0031327</t>
  </si>
  <si>
    <t>poly(A)+ mRNA export from nucleus</t>
  </si>
  <si>
    <t>YAR002W,YBR247C,YDL207W,YER063W,YIL115C,YJL041W,YKR095W,YLR335W,YOR098C,YPR133C</t>
  </si>
  <si>
    <t>GO:0016973</t>
  </si>
  <si>
    <t>negative regulation of metabolic process</t>
  </si>
  <si>
    <t>YAL019W,YAR002W,YBR009C,YBR112C,YBR275C,YCL061C,YDL101C,YDR207C,YDR432W,YEL019C,YER169W,YGL043W,YGL133W,YGL227W,YGL244W,YGR002C,YGR270W,YIL033C,YIL063C,YIL115C,YIR002C,YJL076W,YJL092W,YJL168C,YJR060W,YKL204W,YKR095W,YKR096W,YLR176C,YLR270W,YLR335W,YLR399C,YMR075W,YMR179W,YMR219W,YNR009W,YOL004W,YOL006C,YOL051W,YOR173W,YPL153C,YPR175W</t>
  </si>
  <si>
    <t>GO:0009892</t>
  </si>
  <si>
    <t>regulation of macromolecule metabolic process</t>
  </si>
  <si>
    <t>YAL019W,YAR002W,YBL054W,YBR009C,YBR098W,YBR112C,YBR215W,YBR275C,YCL061C,YCR065W,YDL056W,YDL101C,YDL207W,YDR052C,YDR207C,YDR432W,YEL019C,YER169W,YGL043W,YGL073W,YGL133W,YGL244W,YGR002C,YGR270W,YHR086W,YHR154W,YHR206W,YIL033C,YIL063C,YIL115C,YIL130W,YIR002C,YJL076W,YJL092W,YJL168C,YJR060W,YKL204W,YKR095W,YKR096W,YLR176C,YLR182W,YLR183C,YLR270W,YLR335W,YLR399C,YLR421C,YML007W,YML069W,YMR036C,YMR075W,YMR179W,YMR219W,YNL169C,YNR009W,YOL004W,YOL006C,YOL051W,YOR028C,YOR173W,YOR290C,YOR372C,YPL228W,YPR133C,YPR175W</t>
  </si>
  <si>
    <t>GO:0060255</t>
  </si>
  <si>
    <t>positive regulation of cellular process</t>
  </si>
  <si>
    <t>YAL019W,YAL024C,YAL041W,YBR112C,YCR065W,YDL056W,YDR052C,YDR171W,YDR207C,YDR432W,YER016W,YER169W,YGL043W,YGL073W,YGL244W,YGR270W,YHL023C,YHR086W,YHR206W,YIL033C,YIL130W,YJL076W,YJL092W,YJL165C,YJL168C,YJR060W,YKL052C,YKR095W,YLR176C,YLR182W,YLR270W,YLR399C,YLR421C,YLR429W,YML007W,YML069W,YMR036C,YMR075W,YNL169C,YOL004W,YOL051W,YOR195W,YOR290C,YOR372C,YPL085W,YPL153C,YPL228W,YPR174C</t>
  </si>
  <si>
    <t>GO:0048522</t>
  </si>
  <si>
    <t>transcription by RNA polymerase II</t>
  </si>
  <si>
    <t>YAL019W,YBL054W,YBR009C,YBR112C,YBR215W,YCR065W,YDL056W,YDR207C,YDR432W,YER063W,YER148W,YER169W,YGL043W,YGL073W,YGL133W,YGL244W,YGR002C,YGR258C,YGR270W,YHR206W,YIL033C,YIL130W,YJR060W,YKR008W,YKR095W,YLR176C,YLR182W,YML007W,YML069W,YMR075W,YMR179W,YOL004W,YOL006C,YOL051W,YOR028C,YOR290C,YOR372C,YPL228W,YPR133C</t>
  </si>
  <si>
    <t>GO:0006366</t>
  </si>
  <si>
    <t>organic cyclic compound biosynthetic process</t>
  </si>
  <si>
    <t>GO:1901362</t>
  </si>
  <si>
    <t>negative regulation of macromolecule metabolic process</t>
  </si>
  <si>
    <t>YAL019W,YAR002W,YBR009C,YBR112C,YBR275C,YCL061C,YDL101C,YDR207C,YDR432W,YEL019C,YER169W,YGL043W,YGL133W,YGL244W,YGR002C,YGR270W,YIL033C,YIL063C,YIL115C,YIR002C,YJL076W,YJL092W,YJL168C,YJR060W,YKL204W,YKR095W,YKR096W,YLR176C,YLR270W,YLR335W,YLR399C,YMR075W,YMR179W,YMR219W,YNR009W,YOL004W,YOL006C,YOL051W,YOR173W,YPR175W</t>
  </si>
  <si>
    <t>GO:0010605</t>
  </si>
  <si>
    <t>negative regulation of nitrogen compound metabolic process</t>
  </si>
  <si>
    <t>YAL019W,YAR002W,YBR009C,YBR112C,YBR275C,YCL061C,YDR207C,YDR432W,YEL019C,YER169W,YGL043W,YGL133W,YGL244W,YGR002C,YGR270W,YIL033C,YIL063C,YIL115C,YIR002C,YJL076W,YJL092W,YJL168C,YJR060W,YKL204W,YLR176C,YLR335W,YLR399C,YMR075W,YMR179W,YMR219W,YNR009W,YOL004W,YOL006C,YOL051W,YPR175W</t>
  </si>
  <si>
    <t>GO:0051172</t>
  </si>
  <si>
    <t>regulation of nitrogen compound metabolic process</t>
  </si>
  <si>
    <t>YAL019W,YAR002W,YBL054W,YBR009C,YBR098W,YBR112C,YBR215W,YBR275C,YCL061C,YCR065W,YDL056W,YDL207W,YDR052C,YDR207C,YDR432W,YEL019C,YER169W,YGL043W,YGL073W,YGL133W,YGL244W,YGR002C,YGR270W,YHR086W,YHR154W,YHR206W,YIL033C,YIL063C,YIL115C,YIL130W,YIR002C,YJL076W,YJL092W,YJL168C,YJR060W,YKL204W,YKR095W,YLR176C,YLR182W,YLR270W,YLR335W,YLR399C,YLR421C,YML007W,YML069W,YMR036C,YMR075W,YMR179W,YMR219W,YNL169C,YNR009W,YOL004W,YOL006C,YOL051W,YOR028C,YOR290C,YOR372C,YPL228W,YPR133C,YPR175W</t>
  </si>
  <si>
    <t>GO:0051171</t>
  </si>
  <si>
    <t>regulation of primary metabolic process</t>
  </si>
  <si>
    <t>YAL019W,YAR002W,YBL054W,YBR009C,YBR098W,YBR112C,YBR215W,YBR275C,YCL061C,YCR065W,YDL056W,YDL207W,YDR052C,YDR207C,YDR432W,YEL019C,YER169W,YGL043W,YGL073W,YGL133W,YGL227W,YGL244W,YGR002C,YGR270W,YHR086W,YHR154W,YHR206W,YIL033C,YIL063C,YIL115C,YIL130W,YIR002C,YJL076W,YJL092W,YJL168C,YJR060W,YKL204W,YKR095W,YLR176C,YLR182W,YLR270W,YLR335W,YLR399C,YLR421C,YML007W,YML069W,YMR036C,YMR075W,YMR179W,YMR219W,YNL169C,YNR009W,YOL004W,YOL006C,YOL051W,YOR028C,YOR290C,YOR372C,YPL228W,YPR133C,YPR175W</t>
  </si>
  <si>
    <t>GO:0080090</t>
  </si>
  <si>
    <t>cellular component organization</t>
  </si>
  <si>
    <t>YAL019W,YAL041W,YAR002W,YBL067C,YBL101C,YBR009C,YBR059C,YBR098W,YBR112C,YBR215W,YBR275C,YCL061C,YCR065W,YDL003W,YDL022W,YDL089W,YDL207W,YDR052C,YDR113C,YDR170C,YDR171W,YDR207C,YDR208W,YDR432W,YDR507C,YER016W,YER063W,YER122C,YER148W,YER169W,YFL014W,YFL042C,YGL043W,YGL113W,YGL133W,YGL244W,YGR002C,YGR009C,YGR159C,YGR270W,YHL023C,YHR086W,YHR206W,YIL026C,YIL033C,YIL063C,YIL115C,YIR002C,YIR003W,YJL076W,YJL092W,YJL165C,YJL168C,YJR059W,YJR060W,YJR089W,YKL052C,YKL054C,YKL074C,YKR008W,YKR095W,YLL036C,YLR182W,YLR332W,YLR335W,YLR399C,YLR429W,YLR457C,YML034W,YML069W,YMR075W,YMR124W,YMR179W,YMR186W,YMR219W,YNL074C,YNL169C,YNL175C,YNL302C,YOL004W,YOL006C,YOL051W,YOR033C,YOR098C,YOR195W,YOR290C,YPL019C,YPL085W,YPL124W,YPR018W,YPR133C,YPR175W</t>
  </si>
  <si>
    <t>GO:0016043</t>
  </si>
  <si>
    <t>regulation of cellular macromolecule biosynthetic process</t>
  </si>
  <si>
    <t>YAL019W,YAR002W,YBL054W,YBR009C,YBR112C,YBR215W,YBR275C,YCL061C,YCR065W,YDL056W,YDL101C,YDL207W,YDR052C,YDR207C,YDR432W,YER169W,YGL043W,YGL073W,YGL133W,YGL244W,YGR002C,YGR270W,YHR206W,YIL033C,YIL063C,YIL115C,YIL130W,YJL076W,YJL168C,YJR060W,YKL204W,YKR095W,YLR176C,YLR182W,YLR335W,YLR399C,YML007W,YML069W,YMR075W,YMR179W,YMR219W,YNR009W,YOL004W,YOL006C,YOL051W,YOR028C,YOR290C,YOR372C,YPL228W,YPR133C,YPR175W</t>
  </si>
  <si>
    <t>GO:2000112</t>
  </si>
  <si>
    <t>chromatin organization involved in negative regulation of transcription</t>
  </si>
  <si>
    <t>YAL019W,YAR002W,YBR009C,YBR275C,YCL061C,YGL133W,YGL244W,YGR270W,YIL063C,YJL076W,YLR335W,YLR399C,YMR075W,YMR179W,YMR219W,YOL004W,YOL006C,YPR175W</t>
  </si>
  <si>
    <t>GO:0097549</t>
  </si>
  <si>
    <t>mitotic cell cycle process</t>
  </si>
  <si>
    <t>YAL024C,YAL041W,YBR098W,YBR215W,YBR275C,YCL061C,YDL003W,YDL056W,YDL089W,YDL101C,YDR052C,YDR113C,YDR507C,YER016W,YIL026C,YIL106W,YJL076W,YJR059W,YJR089W,YLR182W,YML034W,YMR036C,YNL102W,YNR009W,YOL004W,YOL006C,YOR033C,YOR195W,YOR372C</t>
  </si>
  <si>
    <t>GO:1903047</t>
  </si>
  <si>
    <t>chromatin organization involved in regulation of transcription</t>
  </si>
  <si>
    <t>GO:0034401</t>
  </si>
  <si>
    <t>regulation of macromolecule biosynthetic process</t>
  </si>
  <si>
    <t>GO:0010556</t>
  </si>
  <si>
    <t>chromatin remodeling</t>
  </si>
  <si>
    <t>YAL019W,YAR002W,YBR112C,YBR275C,YCL061C,YDR207C,YER169W,YGR002C,YJL076W,YJL168C,YJR060W,YKR008W,YLR335W,YLR399C,YMR179W,YOL004W,YOL006C,YOR290C</t>
  </si>
  <si>
    <t>GO:0006338</t>
  </si>
  <si>
    <t>regulation of cellular biosynthetic process</t>
  </si>
  <si>
    <t>YAL019W,YAR002W,YBL054W,YBR009C,YBR112C,YBR215W,YBR275C,YCL061C,YCR065W,YDL056W,YDL101C,YDL207W,YDR052C,YDR207C,YDR432W,YER169W,YGL043W,YGL073W,YGL133W,YGL227W,YGL244W,YGR002C,YGR270W,YHR206W,YIL033C,YIL063C,YIL115C,YIL130W,YJL076W,YJL168C,YJR060W,YKL204W,YKR095W,YLR176C,YLR182W,YLR335W,YLR399C,YML007W,YML069W,YMR075W,YMR179W,YMR219W,YNR009W,YOL004W,YOL006C,YOL051W,YOR028C,YOR290C,YOR372C,YPL228W,YPR133C,YPR175W</t>
  </si>
  <si>
    <t>GO:0031326</t>
  </si>
  <si>
    <t>regulation of biosynthetic process</t>
  </si>
  <si>
    <t>GO:0009889</t>
  </si>
  <si>
    <t>regulation of mitotic cell cycle</t>
  </si>
  <si>
    <t>YAL024C,YAL041W,YBR098W,YBR275C,YCL061C,YDL089W,YDL101C,YDR052C,YDR113C,YDR507C,YER016W,YIL106W,YJL076W,YJR089W,YMR036C,YOR033C,YOR195W</t>
  </si>
  <si>
    <t>GO:0007346</t>
  </si>
  <si>
    <t>cell cycle</t>
  </si>
  <si>
    <t>YAL024C,YAL041W,YBR009C,YBR098W,YBR215W,YBR275C,YCL061C,YCR065W,YDL003W,YDL056W,YDL089W,YDL101C,YDR052C,YDR113C,YDR207C,YDR208W,YDR507C,YEL019C,YER016W,YGL113W,YGL244W,YGR271C-A,YHL023C,YHR154W,YIL026C,YIL106W,YJL041W,YJL076W,YJL168C,YJR059W,YJR089W,YKL052C,YLR182W,YLR457C,YML034W,YMR036C,YNL102W,YNR009W,YOL004W,YOL006C,YOR033C,YOR195W,YOR372C,YPL124W,YPL153C,YPR115W,YPR175W</t>
  </si>
  <si>
    <t>GO:0007049</t>
  </si>
  <si>
    <t>mitotic cell cycle</t>
  </si>
  <si>
    <t>GO:0000278</t>
  </si>
  <si>
    <t>regulation of transcription by RNA polymerase II</t>
  </si>
  <si>
    <t>YAL019W,YBL054W,YBR009C,YBR112C,YCR065W,YDL056W,YDR207C,YDR432W,YER169W,YGL043W,YGL073W,YGL133W,YGL244W,YGR002C,YGR270W,YHR206W,YIL033C,YIL130W,YJR060W,YKR095W,YLR176C,YLR182W,YML007W,YML069W,YMR075W,YMR179W,YOL004W,YOL006C,YOL051W,YOR028C,YOR290C,YOR372C,YPL228W,YPR133C</t>
  </si>
  <si>
    <t>GO:0006357</t>
  </si>
  <si>
    <t>mitotic cell cycle phase transition</t>
  </si>
  <si>
    <t>YAL024C,YAL041W,YBR215W,YDL056W,YDL089W,YDR052C,YDR113C,YER016W,YIL106W,YJL076W,YJR059W,YJR089W,YLR182W,YMR036C,YNR009W,YOL004W,YOR033C,YOR195W,YOR372C</t>
  </si>
  <si>
    <t>GO:0044772</t>
  </si>
  <si>
    <t>cell cycle phase transition</t>
  </si>
  <si>
    <t>GO:0044770</t>
  </si>
  <si>
    <t>positive regulation of nucleobase-containing compound metabolic process</t>
  </si>
  <si>
    <t>YAL019W,YBR112C,YCR065W,YDL056W,YDR052C,YDR207C,YDR432W,YER169W,YGL043W,YGL073W,YGL244W,YGR270W,YHR086W,YHR206W,YIL033C,YIL130W,YJL092W,YJR060W,YKR095W,YLR176C,YLR182W,YLR270W,YML007W,YML069W,YMR075W,YOL004W,YOL051W,YOR290C,YOR372C,YPL228W</t>
  </si>
  <si>
    <t>GO:0045935</t>
  </si>
  <si>
    <t>regulation of exit from mitosis</t>
  </si>
  <si>
    <t>YAL024C,YAL041W,YDL089W,YDR052C,YDR113C,YER016W,YIL106W,YJL076W,YOR195W</t>
  </si>
  <si>
    <t>GO:0007096</t>
  </si>
  <si>
    <t>cell cycle process</t>
  </si>
  <si>
    <t>YAL024C,YAL041W,YBR009C,YBR098W,YBR215W,YBR275C,YCL061C,YCR065W,YDL003W,YDL056W,YDL089W,YDL101C,YDR052C,YDR113C,YDR208W,YDR507C,YEL019C,YER016W,YGL244W,YGR271C-A,YHR154W,YIL026C,YIL106W,YJL076W,YJL168C,YJR059W,YJR089W,YKL052C,YLR182W,YLR457C,YML034W,YMR036C,YNL102W,YNR009W,YOL004W,YOL006C,YOR033C,YOR195W,YOR372C,YPL124W</t>
  </si>
  <si>
    <t>GO:0022402</t>
  </si>
  <si>
    <t>positive regulation of transcription by RNA polymerase II</t>
  </si>
  <si>
    <t>YBR112C,YCR065W,YDL056W,YDR207C,YDR432W,YER169W,YGL043W,YGL073W,YGL244W,YGR270W,YHR206W,YIL033C,YIL130W,YJR060W,YKR095W,YLR176C,YLR182W,YML007W,YML069W,YMR075W,YOL004W,YOL051W,YOR290C,YOR372C,YPL228W</t>
  </si>
  <si>
    <t>GO:0045944</t>
  </si>
  <si>
    <t>double-strand break repair</t>
  </si>
  <si>
    <t>YAL019W,YAR002W,YBR098W,YBR275C,YDL003W,YDL102W,YDR489W,YEL019C,YGL113W,YHR154W,YIR002C,YJL092W,YNL102W,YOL004W,YOR033C,YOR290C</t>
  </si>
  <si>
    <t>GO:0006302</t>
  </si>
  <si>
    <t>nucleosome organization</t>
  </si>
  <si>
    <t>YAL019W,YBR009C,YBR112C,YBR215W,YGR002C,YJL168C,YKR008W,YLR399C,YML069W,YOR290C,YPR018W,YPR133C</t>
  </si>
  <si>
    <t>GO:0034728</t>
  </si>
  <si>
    <t>chromatin assembly or disassembly</t>
  </si>
  <si>
    <t>YAL019W,YAR002W,YBR009C,YBR112C,YBR215W,YBR275C,YCL061C,YJL076W,YKR008W,YLR335W,YLR399C,YML069W,YMR179W,YOL004W,YOL006C,YPR018W</t>
  </si>
  <si>
    <t>GO:0006333</t>
  </si>
  <si>
    <t>DNA conformation change</t>
  </si>
  <si>
    <t>YAL019W,YAR002W,YBR009C,YBR098W,YBR112C,YBR215W,YBR275C,YCL061C,YDL003W,YGL113W,YIR002C,YJL076W,YJL092W,YLR335W,YMR179W,YOL004W,YOL006C,YPR018W</t>
  </si>
  <si>
    <t>GO:0071103</t>
  </si>
  <si>
    <t>organelle organization</t>
  </si>
  <si>
    <t>YAL019W,YAL041W,YAR002W,YBR009C,YBR059C,YBR098W,YBR112C,YBR215W,YBR275C,YCL061C,YCR065W,YDL003W,YDL022W,YDL089W,YDR052C,YDR113C,YDR170C,YDR171W,YDR207C,YDR507C,YER016W,YER122C,YER169W,YGL113W,YGL133W,YGR002C,YGR009C,YGR159C,YHL023C,YIL026C,YIL033C,YIL115C,YIR002C,YIR003W,YJL076W,YJL092W,YJL168C,YJR060W,YJR089W,YKL052C,YKL054C,YKR008W,YKR095W,YLR182W,YLR335W,YLR399C,YLR429W,YLR457C,YML034W,YML069W,YMR075W,YMR124W,YMR179W,YMR186W,YMR219W,YNL074C,YNL169C,YNL302C,YOL004W,YOL006C,YOR033C,YOR098C,YOR195W,YOR290C,YPL019C,YPL085W,YPL124W,YPR018W,YPR133C,YPR175W</t>
  </si>
  <si>
    <t>GO:0006996</t>
  </si>
  <si>
    <t>cellular component organization or biogenesis</t>
  </si>
  <si>
    <t>YAL019W,YAL041W,YAR002W,YBL067C,YBL101C,YBR009C,YBR059C,YBR098W,YBR112C,YBR215W,YBR247C,YBR275C,YCL061C,YCR065W,YDL003W,YDL022W,YDL089W,YDL207W,YDR052C,YDR113C,YDR170C,YDR171W,YDR207C,YDR208W,YDR432W,YDR507C,YER002W,YER016W,YER063W,YER122C,YER148W,YER169W,YFL014W,YFL042C,YGL043W,YGL113W,YGL133W,YGL244W,YGR002C,YGR009C,YGR159C,YGR270W,YGR271C-A,YHL023C,YHR086W,YHR206W,YIL026C,YIL033C,YIL063C,YIL115C,YIR002C,YIR003W,YJL041W,YJL076W,YJL092W,YJL165C,YJL168C,YJR059W,YJR060W,YJR089W,YKL052C,YKL054C,YKL074C,YKR008W,YKR024C,YKR095W,YLL036C,YLR182W,YLR332W,YLR335W,YLR399C,YLR429W,YLR457C,YML034W,YML069W,YMR075W,YMR124W,YMR179W,YMR186W,YMR219W,YNL002C,YNL074C,YNL169C,YNL175C,YNL302C,YNR053C,YOL004W,YOL006C,YOL051W,YOR033C,YOR098C,YOR195W,YOR290C,YPL019C,YPL085W,YPL124W,YPR018W,YPR133C,YPR175W</t>
  </si>
  <si>
    <t>GO:0071840</t>
  </si>
  <si>
    <t>chromatin assembly</t>
  </si>
  <si>
    <t>YAL019W,YAR002W,YBR009C,YBR112C,YBR215W,YBR275C,YCL061C,YJL076W,YLR335W,YLR399C,YMR179W,YOL004W,YOL006C,YPR018W</t>
  </si>
  <si>
    <t>GO:0031497</t>
  </si>
  <si>
    <t>exit from mitosis</t>
  </si>
  <si>
    <t>GO:0010458</t>
  </si>
  <si>
    <t>DNA packaging</t>
  </si>
  <si>
    <t>YAL019W,YAR002W,YBR009C,YBR112C,YBR215W,YBR275C,YCL061C,YDL003W,YJL076W,YLR335W,YMR179W,YOL004W,YOL006C,YPR018W</t>
  </si>
  <si>
    <t>GO:0006323</t>
  </si>
  <si>
    <t>positive regulation of metabolic process</t>
  </si>
  <si>
    <t>YAL019W,YBR112C,YCR065W,YDL056W,YDR052C,YDR207C,YDR432W,YER169W,YGL043W,YGL073W,YGL244W,YGR270W,YHL023C,YHR086W,YHR206W,YIL033C,YIL130W,YJL092W,YJL168C,YJR060W,YKR095W,YLR176C,YLR182W,YLR270W,YLR421C,YML007W,YML069W,YMR075W,YMR219W,YNL169C,YOL004W,YOL051W,YOR290C,YOR372C,YPL153C,YPL228W</t>
  </si>
  <si>
    <t>GO:0009893</t>
  </si>
  <si>
    <t>negative regulation of transcription by RNA polymerase II</t>
  </si>
  <si>
    <t>YAL019W,YBR009C,YBR112C,YDR207C,YDR432W,YER169W,YGL043W,YGL133W,YGL244W,YGR002C,YGR270W,YJR060W,YLR176C,YMR075W,YOL004W,YOL051W</t>
  </si>
  <si>
    <t>GO:0000122</t>
  </si>
  <si>
    <t>positive regulation of RNA metabolic process</t>
  </si>
  <si>
    <t>YAL019W,YBR112C,YCR065W,YDL056W,YDR207C,YDR432W,YER169W,YGL043W,YGL073W,YGL244W,YGR270W,YHR086W,YHR206W,YIL033C,YIL130W,YJR060W,YKR095W,YLR176C,YLR182W,YML007W,YML069W,YMR075W,YOL004W,YOL051W,YOR290C,YOR372C,YPL228W</t>
  </si>
  <si>
    <t>GO:0051254</t>
  </si>
  <si>
    <t>YBR038W,YBR098W,YDL225W,YDR146C,YDR507C,YGL021W,YGR116W,YHR158C,YIL031W,YIR006C,YJL076W,YKL101W,YLR079W,YLR131C,YMR036C,YMR153W,YNL102W,YNL225C,YNL298W,YOL070C,YOR127W,YOR217W,YOR373W,YPL158C,YPR135W</t>
  </si>
  <si>
    <t>YBR038W,YBR098W,YDL225W,YDR146C,YDR507C,YGR116W,YHR149C,YHR158C,YIL031W,YIR006C,YJL076W,YKL101W,YLR079W,YLR131C,YMR036C,YMR153W,YNL102W,YNL225C,YNL298W,YOL070C,YOR127W,YOR373W,YPL158C,YPR135W</t>
  </si>
  <si>
    <t>YBR038W,YBR098W,YDL225W,YDR146C,YDR293C,YDR507C,YER132C,YGL021W,YGR116W,YHR149C,YHR158C,YIL031W,YIR006C,YJL041W,YJL076W,YKL101W,YLR079W,YLR131C,YMR036C,YMR039C,YMR153W,YNL102W,YNL166C,YNL225C,YNL298W,YOL070C,YOR127W,YOR217W,YOR373W,YPL158C,YPR135W</t>
  </si>
  <si>
    <t>cell division</t>
  </si>
  <si>
    <t>YBL085W,YBR038W,YDL225W,YDR293C,YDR507C,YER114C,YHR149C,YHR158C,YIR006C,YJL076W,YMR036C,YMR153W,YNL225C,YOL070C,YOR127W,YOR217W,YOR373W,YPL158C</t>
  </si>
  <si>
    <t>GO:0051301</t>
  </si>
  <si>
    <t>YAL013W,YAL019W,YAR002W,YBR028C,YBR049C,YBR098W,YBR112C,YDR072C,YDR103W,YDR146C,YDR293C,YDR310C,YDR432W,YDR507C,YER118C,YER132C,YER169W,YGL021W,YGL133W,YGL181W,YGR116W,YHR149C,YHR158C,YIL031W,YIR006C,YJL076W,YJL176C,YJL201W,YKL101W,YKR067W,YLR079W,YLR096W,YLR131C,YLR228C,YLR421C,YML061C,YMR036C,YMR039C,YMR153W,YNL267W,YNL298W,YOL070C,YOR127W,YOR373W,YPL158C,YPR072W,YPR174C</t>
  </si>
  <si>
    <t>YBR038W,YBR098W,YDL225W,YDR146C,YDR293C,YDR507C,YER132C,YGR116W,YHR149C,YHR158C,YIL031W,YIR006C,YJL076W,YKL101W,YLR079W,YLR131C,YMR036C,YMR039C,YMR153W,YNL102W,YNL225C,YNL298W,YOL070C,YOR127W,YOR373W,YPL158C,YPR135W</t>
  </si>
  <si>
    <t>YAL013W,YAL019W,YAR002W,YBR028C,YBR049C,YBR098W,YBR112C,YDR072C,YDR103W,YDR146C,YDR293C,YDR310C,YDR432W,YDR507C,YER118C,YER132C,YER169W,YGL021W,YGL133W,YGL181W,YGR116W,YHR149C,YHR158C,YIL031W,YIR006C,YJL076W,YJL176C,YJL201W,YKL101W,YKR067W,YLR079W,YLR096W,YLR131C,YLR228C,YLR421C,YML061C,YMR036C,YMR039C,YMR153W,YNL142W,YNL267W,YNL298W,YOL070C,YOR127W,YOR373W,YPL158C,YPR072W,YPR174C</t>
  </si>
  <si>
    <t>YAL013W,YAL019W,YBR112C,YDR103W,YDR146C,YDR310C,YDR432W,YER118C,YER169W,YGL181W,YGR116W,YIR006C,YJL076W,YJL176C,YLR096W,YLR131C,YLR228C,YLR421C,YMR036C,YMR039C,YMR153W,YNL142W,YNL267W,YNL298W,YOR127W,YOR373W,YPL158C,YPR072W,YPR174C</t>
  </si>
  <si>
    <t>phenylalanine transport</t>
  </si>
  <si>
    <t>YBR068C,YCL025C,YKR039W</t>
  </si>
  <si>
    <t>GO:0015823</t>
  </si>
  <si>
    <t>YAL013W,YAL019W,YBR112C,YDR103W,YDR146C,YDR310C,YDR432W,YER118C,YER169W,YGL181W,YGR116W,YIR006C,YJL076W,YJL176C,YLR096W,YLR131C,YLR228C,YLR421C,YMR036C,YMR039C,YMR153W,YNL267W,YNL298W,YOR127W,YOR373W,YPL158C,YPR072W,YPR174C</t>
  </si>
  <si>
    <t>Dataset EV5. Gene Ontology analyses on phosphoproteome data corresponding to Main Figure 1C and D and Figure 7C.</t>
  </si>
  <si>
    <t>The table shows GO term analysis for proteins found in wild-type cells differentially phosphorylated in 0.2 M hydroxyurea compared to exponentially growing culture.  HU increased (Log2 FC&gt;2) and decreased (Log2 FC&lt;2) are shown in a separate workbook.  GO is shown for proteins that have a p-value &lt;0.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Fill="1"/>
    <xf numFmtId="0" fontId="16" fillId="0" borderId="0" xfId="0" applyFont="1" applyFill="1"/>
    <xf numFmtId="11" fontId="0" fillId="0" borderId="0" xfId="0" applyNumberFormat="1" applyFill="1"/>
    <xf numFmtId="0" fontId="0" fillId="33" borderId="0" xfId="0" applyFill="1"/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>
      <selection activeCell="A12" sqref="A12"/>
    </sheetView>
  </sheetViews>
  <sheetFormatPr defaultColWidth="10.6640625" defaultRowHeight="14.25" x14ac:dyDescent="0.45"/>
  <cols>
    <col min="1" max="1" width="104.86328125" bestFit="1" customWidth="1"/>
  </cols>
  <sheetData>
    <row r="1" spans="1:1" x14ac:dyDescent="0.45">
      <c r="A1" s="1" t="s">
        <v>267</v>
      </c>
    </row>
    <row r="3" spans="1:1" ht="42.75" x14ac:dyDescent="0.45">
      <c r="A3" s="7" t="s">
        <v>2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0"/>
  <sheetViews>
    <sheetView zoomScale="98" zoomScaleNormal="98" workbookViewId="0"/>
  </sheetViews>
  <sheetFormatPr defaultColWidth="10.6640625" defaultRowHeight="14.25" x14ac:dyDescent="0.45"/>
  <cols>
    <col min="1" max="1" width="64.265625" bestFit="1" customWidth="1"/>
    <col min="3" max="3" width="16.3984375" bestFit="1" customWidth="1"/>
    <col min="4" max="4" width="16.1328125" bestFit="1" customWidth="1"/>
    <col min="5" max="5" width="16.86328125" bestFit="1" customWidth="1"/>
    <col min="6" max="6" width="67.265625" customWidth="1"/>
  </cols>
  <sheetData>
    <row r="1" spans="1:7" x14ac:dyDescent="0.45">
      <c r="A1" s="1" t="s">
        <v>8</v>
      </c>
      <c r="B1" s="1" t="s">
        <v>9</v>
      </c>
      <c r="C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45">
      <c r="A2" t="s">
        <v>18</v>
      </c>
      <c r="B2" s="2">
        <v>5.5689101149065999E-9</v>
      </c>
      <c r="C2">
        <v>94</v>
      </c>
      <c r="D2">
        <v>170</v>
      </c>
      <c r="E2">
        <f>(C2/D2)*100</f>
        <v>55.294117647058826</v>
      </c>
      <c r="F2" t="s">
        <v>19</v>
      </c>
      <c r="G2" t="s">
        <v>20</v>
      </c>
    </row>
    <row r="3" spans="1:7" x14ac:dyDescent="0.45">
      <c r="A3" t="s">
        <v>21</v>
      </c>
      <c r="B3" s="2">
        <v>3.3959134745849399E-8</v>
      </c>
      <c r="C3">
        <v>89</v>
      </c>
      <c r="D3">
        <v>170</v>
      </c>
      <c r="E3">
        <f t="shared" ref="E3:E66" si="0">(C3/D3)*100</f>
        <v>52.352941176470594</v>
      </c>
      <c r="F3" t="s">
        <v>22</v>
      </c>
      <c r="G3" t="s">
        <v>23</v>
      </c>
    </row>
    <row r="4" spans="1:7" x14ac:dyDescent="0.45">
      <c r="A4" t="s">
        <v>0</v>
      </c>
      <c r="B4" s="2">
        <v>6.2729950846808004E-8</v>
      </c>
      <c r="C4">
        <v>104</v>
      </c>
      <c r="D4">
        <v>170</v>
      </c>
      <c r="E4">
        <f t="shared" si="0"/>
        <v>61.176470588235297</v>
      </c>
      <c r="F4" t="s">
        <v>24</v>
      </c>
      <c r="G4" t="s">
        <v>1</v>
      </c>
    </row>
    <row r="5" spans="1:7" x14ac:dyDescent="0.45">
      <c r="A5" t="s">
        <v>25</v>
      </c>
      <c r="B5" s="2">
        <v>2.0591449592065199E-7</v>
      </c>
      <c r="C5">
        <v>54</v>
      </c>
      <c r="D5">
        <v>170</v>
      </c>
      <c r="E5">
        <f t="shared" si="0"/>
        <v>31.764705882352938</v>
      </c>
      <c r="F5" t="s">
        <v>26</v>
      </c>
      <c r="G5" t="s">
        <v>27</v>
      </c>
    </row>
    <row r="6" spans="1:7" x14ac:dyDescent="0.45">
      <c r="A6" t="s">
        <v>28</v>
      </c>
      <c r="B6" s="2">
        <v>3.2089226923426198E-7</v>
      </c>
      <c r="C6">
        <v>51</v>
      </c>
      <c r="D6">
        <v>170</v>
      </c>
      <c r="E6">
        <f t="shared" si="0"/>
        <v>30</v>
      </c>
      <c r="F6" t="s">
        <v>29</v>
      </c>
      <c r="G6" t="s">
        <v>30</v>
      </c>
    </row>
    <row r="7" spans="1:7" x14ac:dyDescent="0.45">
      <c r="A7" t="s">
        <v>31</v>
      </c>
      <c r="B7" s="2">
        <v>5.27288245313805E-7</v>
      </c>
      <c r="C7">
        <v>43</v>
      </c>
      <c r="D7">
        <v>170</v>
      </c>
      <c r="E7">
        <f t="shared" si="0"/>
        <v>25.294117647058822</v>
      </c>
      <c r="F7" t="s">
        <v>32</v>
      </c>
      <c r="G7" t="s">
        <v>33</v>
      </c>
    </row>
    <row r="8" spans="1:7" x14ac:dyDescent="0.45">
      <c r="A8" t="s">
        <v>34</v>
      </c>
      <c r="B8" s="2">
        <v>8.2890497939364001E-7</v>
      </c>
      <c r="C8">
        <v>90</v>
      </c>
      <c r="D8">
        <v>170</v>
      </c>
      <c r="E8">
        <f t="shared" si="0"/>
        <v>52.941176470588239</v>
      </c>
      <c r="F8" t="s">
        <v>35</v>
      </c>
      <c r="G8" t="s">
        <v>36</v>
      </c>
    </row>
    <row r="9" spans="1:7" x14ac:dyDescent="0.45">
      <c r="A9" t="s">
        <v>37</v>
      </c>
      <c r="B9" s="2">
        <v>8.3547544203921101E-7</v>
      </c>
      <c r="C9">
        <v>55</v>
      </c>
      <c r="D9">
        <v>170</v>
      </c>
      <c r="E9">
        <f t="shared" si="0"/>
        <v>32.352941176470587</v>
      </c>
      <c r="F9" t="s">
        <v>38</v>
      </c>
      <c r="G9" t="s">
        <v>39</v>
      </c>
    </row>
    <row r="10" spans="1:7" x14ac:dyDescent="0.45">
      <c r="A10" t="s">
        <v>40</v>
      </c>
      <c r="B10">
        <v>1.1052246613732599E-6</v>
      </c>
      <c r="C10">
        <v>34</v>
      </c>
      <c r="D10">
        <v>170</v>
      </c>
      <c r="E10">
        <f t="shared" si="0"/>
        <v>20</v>
      </c>
      <c r="F10" t="s">
        <v>41</v>
      </c>
      <c r="G10" t="s">
        <v>42</v>
      </c>
    </row>
    <row r="11" spans="1:7" x14ac:dyDescent="0.45">
      <c r="A11" t="s">
        <v>43</v>
      </c>
      <c r="B11">
        <v>1.74095955318336E-6</v>
      </c>
      <c r="C11">
        <v>32</v>
      </c>
      <c r="D11">
        <v>170</v>
      </c>
      <c r="E11">
        <f t="shared" si="0"/>
        <v>18.823529411764707</v>
      </c>
      <c r="F11" t="s">
        <v>44</v>
      </c>
      <c r="G11" t="s">
        <v>45</v>
      </c>
    </row>
    <row r="12" spans="1:7" s="6" customFormat="1" x14ac:dyDescent="0.45">
      <c r="A12" s="6" t="s">
        <v>46</v>
      </c>
      <c r="B12" s="6">
        <v>2.1815749535691198E-6</v>
      </c>
      <c r="C12" s="6">
        <v>30</v>
      </c>
      <c r="D12" s="6">
        <v>170</v>
      </c>
      <c r="E12" s="6">
        <f t="shared" si="0"/>
        <v>17.647058823529413</v>
      </c>
      <c r="F12" s="6" t="s">
        <v>47</v>
      </c>
      <c r="G12" s="6" t="s">
        <v>48</v>
      </c>
    </row>
    <row r="13" spans="1:7" x14ac:dyDescent="0.45">
      <c r="A13" t="s">
        <v>49</v>
      </c>
      <c r="B13">
        <v>2.1815749535691198E-6</v>
      </c>
      <c r="C13">
        <v>30</v>
      </c>
      <c r="D13">
        <v>170</v>
      </c>
      <c r="E13">
        <f t="shared" si="0"/>
        <v>17.647058823529413</v>
      </c>
      <c r="F13" t="s">
        <v>47</v>
      </c>
      <c r="G13" t="s">
        <v>50</v>
      </c>
    </row>
    <row r="14" spans="1:7" s="6" customFormat="1" x14ac:dyDescent="0.45">
      <c r="A14" s="6" t="s">
        <v>51</v>
      </c>
      <c r="B14" s="6">
        <v>2.1815749535691198E-6</v>
      </c>
      <c r="C14" s="6">
        <v>30</v>
      </c>
      <c r="D14" s="6">
        <v>170</v>
      </c>
      <c r="E14" s="6">
        <f t="shared" si="0"/>
        <v>17.647058823529413</v>
      </c>
      <c r="F14" s="6" t="s">
        <v>47</v>
      </c>
      <c r="G14" s="6" t="s">
        <v>52</v>
      </c>
    </row>
    <row r="15" spans="1:7" x14ac:dyDescent="0.45">
      <c r="A15" t="s">
        <v>16</v>
      </c>
      <c r="B15">
        <v>3.4951906320807302E-6</v>
      </c>
      <c r="C15">
        <v>49</v>
      </c>
      <c r="D15">
        <v>170</v>
      </c>
      <c r="E15">
        <f t="shared" si="0"/>
        <v>28.823529411764703</v>
      </c>
      <c r="F15" t="s">
        <v>53</v>
      </c>
      <c r="G15" t="s">
        <v>17</v>
      </c>
    </row>
    <row r="16" spans="1:7" s="6" customFormat="1" x14ac:dyDescent="0.45">
      <c r="A16" s="6" t="s">
        <v>2</v>
      </c>
      <c r="B16" s="6">
        <v>4.02582343165938E-6</v>
      </c>
      <c r="C16" s="6">
        <v>47</v>
      </c>
      <c r="D16" s="6">
        <v>170</v>
      </c>
      <c r="E16" s="6">
        <f t="shared" si="0"/>
        <v>27.647058823529413</v>
      </c>
      <c r="F16" s="6" t="s">
        <v>54</v>
      </c>
      <c r="G16" s="6" t="s">
        <v>3</v>
      </c>
    </row>
    <row r="17" spans="1:7" x14ac:dyDescent="0.45">
      <c r="A17" t="s">
        <v>4</v>
      </c>
      <c r="B17">
        <v>4.02582343165938E-6</v>
      </c>
      <c r="C17">
        <v>47</v>
      </c>
      <c r="D17">
        <v>170</v>
      </c>
      <c r="E17">
        <f t="shared" si="0"/>
        <v>27.647058823529413</v>
      </c>
      <c r="F17" t="s">
        <v>54</v>
      </c>
      <c r="G17" t="s">
        <v>5</v>
      </c>
    </row>
    <row r="18" spans="1:7" x14ac:dyDescent="0.45">
      <c r="A18" t="s">
        <v>6</v>
      </c>
      <c r="B18">
        <v>4.02582343165938E-6</v>
      </c>
      <c r="C18">
        <v>47</v>
      </c>
      <c r="D18">
        <v>170</v>
      </c>
      <c r="E18">
        <f t="shared" si="0"/>
        <v>27.647058823529413</v>
      </c>
      <c r="F18" t="s">
        <v>54</v>
      </c>
      <c r="G18" t="s">
        <v>7</v>
      </c>
    </row>
    <row r="19" spans="1:7" x14ac:dyDescent="0.45">
      <c r="A19" t="s">
        <v>55</v>
      </c>
      <c r="B19">
        <v>4.2626822787881101E-6</v>
      </c>
      <c r="C19">
        <v>30</v>
      </c>
      <c r="D19">
        <v>170</v>
      </c>
      <c r="E19">
        <f t="shared" si="0"/>
        <v>17.647058823529413</v>
      </c>
      <c r="F19" t="s">
        <v>47</v>
      </c>
      <c r="G19" t="s">
        <v>56</v>
      </c>
    </row>
    <row r="20" spans="1:7" x14ac:dyDescent="0.45">
      <c r="A20" t="s">
        <v>57</v>
      </c>
      <c r="B20">
        <v>4.7748341953618796E-6</v>
      </c>
      <c r="C20">
        <v>97</v>
      </c>
      <c r="D20">
        <v>170</v>
      </c>
      <c r="E20">
        <f t="shared" si="0"/>
        <v>57.058823529411761</v>
      </c>
      <c r="F20" t="s">
        <v>58</v>
      </c>
      <c r="G20" t="s">
        <v>59</v>
      </c>
    </row>
    <row r="21" spans="1:7" x14ac:dyDescent="0.45">
      <c r="A21" t="s">
        <v>60</v>
      </c>
      <c r="B21">
        <v>6.8436110739155501E-6</v>
      </c>
      <c r="C21">
        <v>52</v>
      </c>
      <c r="D21">
        <v>170</v>
      </c>
      <c r="E21">
        <f t="shared" si="0"/>
        <v>30.588235294117649</v>
      </c>
      <c r="F21" t="s">
        <v>61</v>
      </c>
      <c r="G21" t="s">
        <v>62</v>
      </c>
    </row>
    <row r="22" spans="1:7" x14ac:dyDescent="0.45">
      <c r="A22" t="s">
        <v>63</v>
      </c>
      <c r="B22">
        <v>6.9355662497142504E-6</v>
      </c>
      <c r="C22">
        <v>30</v>
      </c>
      <c r="D22">
        <v>170</v>
      </c>
      <c r="E22">
        <f t="shared" si="0"/>
        <v>17.647058823529413</v>
      </c>
      <c r="F22" t="s">
        <v>64</v>
      </c>
      <c r="G22" t="s">
        <v>65</v>
      </c>
    </row>
    <row r="23" spans="1:7" x14ac:dyDescent="0.45">
      <c r="A23" t="s">
        <v>66</v>
      </c>
      <c r="B23">
        <v>7.8697876696149998E-6</v>
      </c>
      <c r="C23">
        <v>94</v>
      </c>
      <c r="D23">
        <v>170</v>
      </c>
      <c r="E23">
        <f t="shared" si="0"/>
        <v>55.294117647058826</v>
      </c>
      <c r="F23" t="s">
        <v>67</v>
      </c>
      <c r="G23" t="s">
        <v>68</v>
      </c>
    </row>
    <row r="24" spans="1:7" x14ac:dyDescent="0.45">
      <c r="A24" t="s">
        <v>69</v>
      </c>
      <c r="B24">
        <v>9.1918053766060096E-6</v>
      </c>
      <c r="C24">
        <v>54</v>
      </c>
      <c r="D24">
        <v>170</v>
      </c>
      <c r="E24">
        <f t="shared" si="0"/>
        <v>31.764705882352938</v>
      </c>
      <c r="F24" t="s">
        <v>70</v>
      </c>
      <c r="G24" t="s">
        <v>71</v>
      </c>
    </row>
    <row r="25" spans="1:7" x14ac:dyDescent="0.45">
      <c r="A25" t="s">
        <v>72</v>
      </c>
      <c r="B25">
        <v>1.2154563971180401E-5</v>
      </c>
      <c r="C25">
        <v>69</v>
      </c>
      <c r="D25">
        <v>170</v>
      </c>
      <c r="E25">
        <f t="shared" si="0"/>
        <v>40.588235294117645</v>
      </c>
      <c r="F25" t="s">
        <v>73</v>
      </c>
      <c r="G25" t="s">
        <v>74</v>
      </c>
    </row>
    <row r="26" spans="1:7" x14ac:dyDescent="0.45">
      <c r="A26" t="s">
        <v>75</v>
      </c>
      <c r="B26">
        <v>3.7984591214966998E-5</v>
      </c>
      <c r="C26">
        <v>66</v>
      </c>
      <c r="D26">
        <v>170</v>
      </c>
      <c r="E26">
        <f t="shared" si="0"/>
        <v>38.82352941176471</v>
      </c>
      <c r="F26" t="s">
        <v>76</v>
      </c>
      <c r="G26" t="s">
        <v>77</v>
      </c>
    </row>
    <row r="27" spans="1:7" x14ac:dyDescent="0.45">
      <c r="A27" t="s">
        <v>78</v>
      </c>
      <c r="B27">
        <v>3.8945913685109499E-5</v>
      </c>
      <c r="C27">
        <v>20</v>
      </c>
      <c r="D27">
        <v>170</v>
      </c>
      <c r="E27">
        <f t="shared" si="0"/>
        <v>11.76470588235294</v>
      </c>
      <c r="F27" t="s">
        <v>79</v>
      </c>
      <c r="G27" t="s">
        <v>80</v>
      </c>
    </row>
    <row r="28" spans="1:7" x14ac:dyDescent="0.45">
      <c r="A28" t="s">
        <v>81</v>
      </c>
      <c r="B28">
        <v>4.2225642926803399E-5</v>
      </c>
      <c r="C28">
        <v>95</v>
      </c>
      <c r="D28">
        <v>170</v>
      </c>
      <c r="E28">
        <f t="shared" si="0"/>
        <v>55.882352941176471</v>
      </c>
      <c r="F28" t="s">
        <v>82</v>
      </c>
      <c r="G28" t="s">
        <v>83</v>
      </c>
    </row>
    <row r="29" spans="1:7" x14ac:dyDescent="0.45">
      <c r="A29" t="s">
        <v>84</v>
      </c>
      <c r="B29">
        <v>4.3431068315696102E-5</v>
      </c>
      <c r="C29">
        <v>58</v>
      </c>
      <c r="D29">
        <v>170</v>
      </c>
      <c r="E29">
        <f t="shared" si="0"/>
        <v>34.117647058823529</v>
      </c>
      <c r="F29" t="s">
        <v>85</v>
      </c>
      <c r="G29" t="s">
        <v>86</v>
      </c>
    </row>
    <row r="30" spans="1:7" x14ac:dyDescent="0.45">
      <c r="A30" t="s">
        <v>87</v>
      </c>
      <c r="B30">
        <v>4.4881058402509899E-5</v>
      </c>
      <c r="C30">
        <v>69</v>
      </c>
      <c r="D30">
        <v>170</v>
      </c>
      <c r="E30">
        <f t="shared" si="0"/>
        <v>40.588235294117645</v>
      </c>
      <c r="F30" t="s">
        <v>88</v>
      </c>
      <c r="G30" t="s">
        <v>89</v>
      </c>
    </row>
    <row r="31" spans="1:7" x14ac:dyDescent="0.45">
      <c r="A31" t="s">
        <v>90</v>
      </c>
      <c r="B31">
        <v>4.5203815841742898E-5</v>
      </c>
      <c r="C31">
        <v>62</v>
      </c>
      <c r="D31">
        <v>170</v>
      </c>
      <c r="E31">
        <f t="shared" si="0"/>
        <v>36.470588235294116</v>
      </c>
      <c r="F31" t="s">
        <v>91</v>
      </c>
      <c r="G31" t="s">
        <v>92</v>
      </c>
    </row>
    <row r="32" spans="1:7" x14ac:dyDescent="0.45">
      <c r="A32" t="s">
        <v>93</v>
      </c>
      <c r="B32">
        <v>4.63323994875572E-5</v>
      </c>
      <c r="C32">
        <v>43</v>
      </c>
      <c r="D32">
        <v>170</v>
      </c>
      <c r="E32">
        <f t="shared" si="0"/>
        <v>25.294117647058822</v>
      </c>
      <c r="F32" t="s">
        <v>94</v>
      </c>
      <c r="G32" t="s">
        <v>95</v>
      </c>
    </row>
    <row r="33" spans="1:7" x14ac:dyDescent="0.45">
      <c r="A33" t="s">
        <v>96</v>
      </c>
      <c r="B33">
        <v>6.1988041351962805E-5</v>
      </c>
      <c r="C33">
        <v>31</v>
      </c>
      <c r="D33">
        <v>170</v>
      </c>
      <c r="E33">
        <f t="shared" si="0"/>
        <v>18.235294117647058</v>
      </c>
      <c r="F33" t="s">
        <v>97</v>
      </c>
      <c r="G33" t="s">
        <v>98</v>
      </c>
    </row>
    <row r="34" spans="1:7" x14ac:dyDescent="0.45">
      <c r="A34" t="s">
        <v>99</v>
      </c>
      <c r="B34">
        <v>6.3173229784256306E-5</v>
      </c>
      <c r="C34">
        <v>60</v>
      </c>
      <c r="D34">
        <v>170</v>
      </c>
      <c r="E34">
        <f t="shared" si="0"/>
        <v>35.294117647058826</v>
      </c>
      <c r="F34" t="s">
        <v>100</v>
      </c>
      <c r="G34" t="s">
        <v>101</v>
      </c>
    </row>
    <row r="35" spans="1:7" x14ac:dyDescent="0.45">
      <c r="A35" t="s">
        <v>102</v>
      </c>
      <c r="B35">
        <v>8.2607748695519905E-5</v>
      </c>
      <c r="C35">
        <v>96</v>
      </c>
      <c r="D35">
        <v>170</v>
      </c>
      <c r="E35">
        <f t="shared" si="0"/>
        <v>56.470588235294116</v>
      </c>
      <c r="F35" t="s">
        <v>103</v>
      </c>
      <c r="G35" t="s">
        <v>104</v>
      </c>
    </row>
    <row r="36" spans="1:7" x14ac:dyDescent="0.45">
      <c r="A36" t="s">
        <v>105</v>
      </c>
      <c r="B36">
        <v>1.0100242016345099E-4</v>
      </c>
      <c r="C36">
        <v>50</v>
      </c>
      <c r="D36">
        <v>170</v>
      </c>
      <c r="E36">
        <f t="shared" si="0"/>
        <v>29.411764705882355</v>
      </c>
      <c r="F36" t="s">
        <v>106</v>
      </c>
      <c r="G36" t="s">
        <v>107</v>
      </c>
    </row>
    <row r="37" spans="1:7" x14ac:dyDescent="0.45">
      <c r="A37" t="s">
        <v>108</v>
      </c>
      <c r="B37">
        <v>1.3732734122633299E-4</v>
      </c>
      <c r="C37">
        <v>38</v>
      </c>
      <c r="D37">
        <v>170</v>
      </c>
      <c r="E37">
        <f t="shared" si="0"/>
        <v>22.352941176470591</v>
      </c>
      <c r="F37" t="s">
        <v>109</v>
      </c>
      <c r="G37" t="s">
        <v>110</v>
      </c>
    </row>
    <row r="38" spans="1:7" s="6" customFormat="1" x14ac:dyDescent="0.45">
      <c r="A38" s="6" t="s">
        <v>111</v>
      </c>
      <c r="B38" s="6">
        <v>1.5212833379646401E-4</v>
      </c>
      <c r="C38" s="6">
        <v>47</v>
      </c>
      <c r="D38" s="6">
        <v>170</v>
      </c>
      <c r="E38" s="6">
        <f t="shared" si="0"/>
        <v>27.647058823529413</v>
      </c>
      <c r="F38" s="6" t="s">
        <v>112</v>
      </c>
      <c r="G38" s="6" t="s">
        <v>113</v>
      </c>
    </row>
    <row r="39" spans="1:7" s="6" customFormat="1" x14ac:dyDescent="0.45">
      <c r="A39" s="6" t="s">
        <v>114</v>
      </c>
      <c r="B39" s="6">
        <v>1.5212833379646401E-4</v>
      </c>
      <c r="C39" s="6">
        <v>47</v>
      </c>
      <c r="D39" s="6">
        <v>170</v>
      </c>
      <c r="E39" s="6">
        <f t="shared" si="0"/>
        <v>27.647058823529413</v>
      </c>
      <c r="F39" s="6" t="s">
        <v>112</v>
      </c>
      <c r="G39" s="6" t="s">
        <v>115</v>
      </c>
    </row>
    <row r="40" spans="1:7" x14ac:dyDescent="0.45">
      <c r="A40" t="s">
        <v>116</v>
      </c>
      <c r="B40">
        <v>1.6441582209725399E-4</v>
      </c>
      <c r="C40">
        <v>18</v>
      </c>
      <c r="D40">
        <v>170</v>
      </c>
      <c r="E40">
        <f t="shared" si="0"/>
        <v>10.588235294117647</v>
      </c>
      <c r="F40" t="s">
        <v>117</v>
      </c>
      <c r="G40" t="s">
        <v>118</v>
      </c>
    </row>
    <row r="41" spans="1:7" x14ac:dyDescent="0.45">
      <c r="A41" t="s">
        <v>119</v>
      </c>
      <c r="B41">
        <v>1.81025269540773E-4</v>
      </c>
      <c r="C41">
        <v>47</v>
      </c>
      <c r="D41">
        <v>170</v>
      </c>
      <c r="E41">
        <f t="shared" si="0"/>
        <v>27.647058823529413</v>
      </c>
      <c r="F41" t="s">
        <v>112</v>
      </c>
      <c r="G41" t="s">
        <v>120</v>
      </c>
    </row>
    <row r="42" spans="1:7" x14ac:dyDescent="0.45">
      <c r="A42" t="s">
        <v>121</v>
      </c>
      <c r="B42">
        <v>2.05056148547951E-4</v>
      </c>
      <c r="C42">
        <v>32</v>
      </c>
      <c r="D42">
        <v>170</v>
      </c>
      <c r="E42">
        <f t="shared" si="0"/>
        <v>18.823529411764707</v>
      </c>
      <c r="F42" t="s">
        <v>122</v>
      </c>
      <c r="G42" t="s">
        <v>123</v>
      </c>
    </row>
    <row r="43" spans="1:7" x14ac:dyDescent="0.45">
      <c r="A43" t="s">
        <v>124</v>
      </c>
      <c r="B43">
        <v>2.05056148547951E-4</v>
      </c>
      <c r="C43">
        <v>32</v>
      </c>
      <c r="D43">
        <v>170</v>
      </c>
      <c r="E43">
        <f t="shared" si="0"/>
        <v>18.823529411764707</v>
      </c>
      <c r="F43" t="s">
        <v>122</v>
      </c>
      <c r="G43" t="s">
        <v>125</v>
      </c>
    </row>
    <row r="44" spans="1:7" x14ac:dyDescent="0.45">
      <c r="A44" t="s">
        <v>126</v>
      </c>
      <c r="B44">
        <v>2.2766397300568299E-4</v>
      </c>
      <c r="C44">
        <v>55</v>
      </c>
      <c r="D44">
        <v>170</v>
      </c>
      <c r="E44">
        <f t="shared" si="0"/>
        <v>32.352941176470587</v>
      </c>
      <c r="F44" t="s">
        <v>127</v>
      </c>
      <c r="G44" t="s">
        <v>128</v>
      </c>
    </row>
    <row r="45" spans="1:7" x14ac:dyDescent="0.45">
      <c r="A45" t="s">
        <v>129</v>
      </c>
      <c r="B45">
        <v>2.62731827735273E-4</v>
      </c>
      <c r="C45">
        <v>59</v>
      </c>
      <c r="D45">
        <v>170</v>
      </c>
      <c r="E45">
        <f t="shared" si="0"/>
        <v>34.705882352941174</v>
      </c>
      <c r="F45" t="s">
        <v>130</v>
      </c>
      <c r="G45" t="s">
        <v>131</v>
      </c>
    </row>
    <row r="46" spans="1:7" x14ac:dyDescent="0.45">
      <c r="A46" t="s">
        <v>132</v>
      </c>
      <c r="B46">
        <v>2.7426500515216899E-4</v>
      </c>
      <c r="C46">
        <v>33</v>
      </c>
      <c r="D46">
        <v>170</v>
      </c>
      <c r="E46">
        <f t="shared" si="0"/>
        <v>19.411764705882355</v>
      </c>
      <c r="F46" t="s">
        <v>133</v>
      </c>
      <c r="G46" t="s">
        <v>134</v>
      </c>
    </row>
    <row r="47" spans="1:7" x14ac:dyDescent="0.45">
      <c r="A47" t="s">
        <v>135</v>
      </c>
      <c r="B47">
        <v>2.7426500515216899E-4</v>
      </c>
      <c r="C47">
        <v>33</v>
      </c>
      <c r="D47">
        <v>170</v>
      </c>
      <c r="E47">
        <f t="shared" si="0"/>
        <v>19.411764705882355</v>
      </c>
      <c r="F47" t="s">
        <v>133</v>
      </c>
      <c r="G47" t="s">
        <v>136</v>
      </c>
    </row>
    <row r="48" spans="1:7" x14ac:dyDescent="0.45">
      <c r="A48" t="s">
        <v>137</v>
      </c>
      <c r="B48">
        <v>3.5572482929155098E-4</v>
      </c>
      <c r="C48">
        <v>10</v>
      </c>
      <c r="D48">
        <v>170</v>
      </c>
      <c r="E48">
        <f t="shared" si="0"/>
        <v>5.8823529411764701</v>
      </c>
      <c r="F48" t="s">
        <v>138</v>
      </c>
      <c r="G48" t="s">
        <v>139</v>
      </c>
    </row>
    <row r="49" spans="1:7" x14ac:dyDescent="0.45">
      <c r="A49" t="s">
        <v>140</v>
      </c>
      <c r="B49">
        <v>3.7498531698227901E-4</v>
      </c>
      <c r="C49">
        <v>42</v>
      </c>
      <c r="D49">
        <v>170</v>
      </c>
      <c r="E49">
        <f t="shared" si="0"/>
        <v>24.705882352941178</v>
      </c>
      <c r="F49" t="s">
        <v>141</v>
      </c>
      <c r="G49" t="s">
        <v>142</v>
      </c>
    </row>
    <row r="50" spans="1:7" x14ac:dyDescent="0.45">
      <c r="A50" t="s">
        <v>143</v>
      </c>
      <c r="B50">
        <v>3.7805554580701799E-4</v>
      </c>
      <c r="C50">
        <v>64</v>
      </c>
      <c r="D50">
        <v>170</v>
      </c>
      <c r="E50">
        <f t="shared" si="0"/>
        <v>37.647058823529413</v>
      </c>
      <c r="F50" t="s">
        <v>144</v>
      </c>
      <c r="G50" t="s">
        <v>145</v>
      </c>
    </row>
    <row r="51" spans="1:7" x14ac:dyDescent="0.45">
      <c r="A51" t="s">
        <v>146</v>
      </c>
      <c r="B51">
        <v>4.37770693829138E-4</v>
      </c>
      <c r="C51">
        <v>48</v>
      </c>
      <c r="D51">
        <v>170</v>
      </c>
      <c r="E51">
        <f t="shared" si="0"/>
        <v>28.235294117647058</v>
      </c>
      <c r="F51" t="s">
        <v>147</v>
      </c>
      <c r="G51" t="s">
        <v>148</v>
      </c>
    </row>
    <row r="52" spans="1:7" s="6" customFormat="1" x14ac:dyDescent="0.45">
      <c r="A52" s="6" t="s">
        <v>149</v>
      </c>
      <c r="B52" s="6">
        <v>5.1430093008667899E-4</v>
      </c>
      <c r="C52" s="6">
        <v>39</v>
      </c>
      <c r="D52" s="6">
        <v>170</v>
      </c>
      <c r="E52" s="6">
        <f t="shared" si="0"/>
        <v>22.941176470588236</v>
      </c>
      <c r="F52" s="6" t="s">
        <v>150</v>
      </c>
      <c r="G52" s="6" t="s">
        <v>151</v>
      </c>
    </row>
    <row r="53" spans="1:7" x14ac:dyDescent="0.45">
      <c r="A53" t="s">
        <v>152</v>
      </c>
      <c r="B53">
        <v>5.1957606879709096E-4</v>
      </c>
      <c r="C53">
        <v>60</v>
      </c>
      <c r="D53">
        <v>170</v>
      </c>
      <c r="E53">
        <f t="shared" si="0"/>
        <v>35.294117647058826</v>
      </c>
      <c r="F53" t="s">
        <v>100</v>
      </c>
      <c r="G53" t="s">
        <v>153</v>
      </c>
    </row>
    <row r="54" spans="1:7" x14ac:dyDescent="0.45">
      <c r="A54" t="s">
        <v>154</v>
      </c>
      <c r="B54">
        <v>5.8058752195533304E-4</v>
      </c>
      <c r="C54">
        <v>40</v>
      </c>
      <c r="D54">
        <v>170</v>
      </c>
      <c r="E54">
        <f t="shared" si="0"/>
        <v>23.52941176470588</v>
      </c>
      <c r="F54" t="s">
        <v>155</v>
      </c>
      <c r="G54" t="s">
        <v>156</v>
      </c>
    </row>
    <row r="55" spans="1:7" x14ac:dyDescent="0.45">
      <c r="A55" t="s">
        <v>157</v>
      </c>
      <c r="B55">
        <v>6.0517698789423497E-4</v>
      </c>
      <c r="C55">
        <v>35</v>
      </c>
      <c r="D55">
        <v>170</v>
      </c>
      <c r="E55">
        <f t="shared" si="0"/>
        <v>20.588235294117645</v>
      </c>
      <c r="F55" t="s">
        <v>158</v>
      </c>
      <c r="G55" t="s">
        <v>159</v>
      </c>
    </row>
    <row r="56" spans="1:7" x14ac:dyDescent="0.45">
      <c r="A56" t="s">
        <v>160</v>
      </c>
      <c r="B56">
        <v>8.0455452828658296E-4</v>
      </c>
      <c r="C56">
        <v>60</v>
      </c>
      <c r="D56">
        <v>170</v>
      </c>
      <c r="E56">
        <f t="shared" si="0"/>
        <v>35.294117647058826</v>
      </c>
      <c r="F56" t="s">
        <v>161</v>
      </c>
      <c r="G56" t="s">
        <v>162</v>
      </c>
    </row>
    <row r="57" spans="1:7" x14ac:dyDescent="0.45">
      <c r="A57" t="s">
        <v>163</v>
      </c>
      <c r="B57">
        <v>1.12152263735378E-3</v>
      </c>
      <c r="C57">
        <v>61</v>
      </c>
      <c r="D57">
        <v>170</v>
      </c>
      <c r="E57">
        <f t="shared" si="0"/>
        <v>35.882352941176471</v>
      </c>
      <c r="F57" t="s">
        <v>164</v>
      </c>
      <c r="G57" t="s">
        <v>165</v>
      </c>
    </row>
    <row r="58" spans="1:7" x14ac:dyDescent="0.45">
      <c r="A58" t="s">
        <v>166</v>
      </c>
      <c r="B58">
        <v>1.31825652279085E-3</v>
      </c>
      <c r="C58">
        <v>92</v>
      </c>
      <c r="D58">
        <v>170</v>
      </c>
      <c r="E58">
        <f t="shared" si="0"/>
        <v>54.117647058823529</v>
      </c>
      <c r="F58" t="s">
        <v>167</v>
      </c>
      <c r="G58" t="s">
        <v>168</v>
      </c>
    </row>
    <row r="59" spans="1:7" x14ac:dyDescent="0.45">
      <c r="A59" t="s">
        <v>169</v>
      </c>
      <c r="B59">
        <v>1.3704392055409399E-3</v>
      </c>
      <c r="C59">
        <v>51</v>
      </c>
      <c r="D59">
        <v>170</v>
      </c>
      <c r="E59">
        <f t="shared" si="0"/>
        <v>30</v>
      </c>
      <c r="F59" t="s">
        <v>170</v>
      </c>
      <c r="G59" t="s">
        <v>171</v>
      </c>
    </row>
    <row r="60" spans="1:7" s="6" customFormat="1" x14ac:dyDescent="0.45">
      <c r="A60" s="6" t="s">
        <v>172</v>
      </c>
      <c r="B60" s="6">
        <v>1.4620633105926399E-3</v>
      </c>
      <c r="C60" s="6">
        <v>18</v>
      </c>
      <c r="D60" s="6">
        <v>170</v>
      </c>
      <c r="E60" s="6">
        <f t="shared" si="0"/>
        <v>10.588235294117647</v>
      </c>
      <c r="F60" s="6" t="s">
        <v>173</v>
      </c>
      <c r="G60" s="6" t="s">
        <v>174</v>
      </c>
    </row>
    <row r="61" spans="1:7" x14ac:dyDescent="0.45">
      <c r="A61" t="s">
        <v>175</v>
      </c>
      <c r="B61">
        <v>1.5729095539423899E-3</v>
      </c>
      <c r="C61">
        <v>29</v>
      </c>
      <c r="D61">
        <v>170</v>
      </c>
      <c r="E61">
        <f t="shared" si="0"/>
        <v>17.058823529411764</v>
      </c>
      <c r="F61" t="s">
        <v>176</v>
      </c>
      <c r="G61" t="s">
        <v>177</v>
      </c>
    </row>
    <row r="62" spans="1:7" s="6" customFormat="1" x14ac:dyDescent="0.45">
      <c r="A62" s="6" t="s">
        <v>178</v>
      </c>
      <c r="B62" s="6">
        <v>1.61432701207632E-3</v>
      </c>
      <c r="C62" s="6">
        <v>18</v>
      </c>
      <c r="D62" s="6">
        <v>170</v>
      </c>
      <c r="E62" s="6">
        <f t="shared" si="0"/>
        <v>10.588235294117647</v>
      </c>
      <c r="F62" s="6" t="s">
        <v>173</v>
      </c>
      <c r="G62" s="6" t="s">
        <v>179</v>
      </c>
    </row>
    <row r="63" spans="1:7" x14ac:dyDescent="0.45">
      <c r="A63" t="s">
        <v>180</v>
      </c>
      <c r="B63">
        <v>1.8967039411001399E-3</v>
      </c>
      <c r="C63">
        <v>51</v>
      </c>
      <c r="D63">
        <v>170</v>
      </c>
      <c r="E63">
        <f t="shared" si="0"/>
        <v>30</v>
      </c>
      <c r="F63" t="s">
        <v>170</v>
      </c>
      <c r="G63" t="s">
        <v>181</v>
      </c>
    </row>
    <row r="64" spans="1:7" x14ac:dyDescent="0.45">
      <c r="A64" t="s">
        <v>182</v>
      </c>
      <c r="B64">
        <v>2.1636745849689001E-3</v>
      </c>
      <c r="C64">
        <v>18</v>
      </c>
      <c r="D64">
        <v>170</v>
      </c>
      <c r="E64">
        <f t="shared" si="0"/>
        <v>10.588235294117647</v>
      </c>
      <c r="F64" t="s">
        <v>183</v>
      </c>
      <c r="G64" t="s">
        <v>184</v>
      </c>
    </row>
    <row r="65" spans="1:7" x14ac:dyDescent="0.45">
      <c r="A65" t="s">
        <v>185</v>
      </c>
      <c r="B65">
        <v>2.2972462245400599E-3</v>
      </c>
      <c r="C65">
        <v>52</v>
      </c>
      <c r="D65">
        <v>170</v>
      </c>
      <c r="E65">
        <f t="shared" si="0"/>
        <v>30.588235294117649</v>
      </c>
      <c r="F65" t="s">
        <v>186</v>
      </c>
      <c r="G65" t="s">
        <v>187</v>
      </c>
    </row>
    <row r="66" spans="1:7" x14ac:dyDescent="0.45">
      <c r="A66" t="s">
        <v>188</v>
      </c>
      <c r="B66">
        <v>2.4628881783870702E-3</v>
      </c>
      <c r="C66">
        <v>52</v>
      </c>
      <c r="D66">
        <v>170</v>
      </c>
      <c r="E66">
        <f t="shared" si="0"/>
        <v>30.588235294117649</v>
      </c>
      <c r="F66" t="s">
        <v>186</v>
      </c>
      <c r="G66" t="s">
        <v>189</v>
      </c>
    </row>
    <row r="67" spans="1:7" x14ac:dyDescent="0.45">
      <c r="A67" t="s">
        <v>190</v>
      </c>
      <c r="B67">
        <v>2.4856581569893902E-3</v>
      </c>
      <c r="C67">
        <v>17</v>
      </c>
      <c r="D67">
        <v>170</v>
      </c>
      <c r="E67">
        <f t="shared" ref="E67:E88" si="1">(C67/D67)*100</f>
        <v>10</v>
      </c>
      <c r="F67" t="s">
        <v>191</v>
      </c>
      <c r="G67" t="s">
        <v>192</v>
      </c>
    </row>
    <row r="68" spans="1:7" x14ac:dyDescent="0.45">
      <c r="A68" t="s">
        <v>193</v>
      </c>
      <c r="B68">
        <v>2.5890004889879501E-3</v>
      </c>
      <c r="C68">
        <v>47</v>
      </c>
      <c r="D68">
        <v>170</v>
      </c>
      <c r="E68">
        <f t="shared" si="1"/>
        <v>27.647058823529413</v>
      </c>
      <c r="F68" t="s">
        <v>194</v>
      </c>
      <c r="G68" t="s">
        <v>195</v>
      </c>
    </row>
    <row r="69" spans="1:7" x14ac:dyDescent="0.45">
      <c r="A69" t="s">
        <v>196</v>
      </c>
      <c r="B69">
        <v>3.1375135385605401E-3</v>
      </c>
      <c r="C69">
        <v>29</v>
      </c>
      <c r="D69">
        <v>170</v>
      </c>
      <c r="E69">
        <f t="shared" si="1"/>
        <v>17.058823529411764</v>
      </c>
      <c r="F69" t="s">
        <v>176</v>
      </c>
      <c r="G69" t="s">
        <v>197</v>
      </c>
    </row>
    <row r="70" spans="1:7" s="6" customFormat="1" x14ac:dyDescent="0.45">
      <c r="A70" s="6" t="s">
        <v>198</v>
      </c>
      <c r="B70" s="6">
        <v>3.8094951035344301E-3</v>
      </c>
      <c r="C70" s="6">
        <v>34</v>
      </c>
      <c r="D70" s="6">
        <v>170</v>
      </c>
      <c r="E70" s="6">
        <f t="shared" si="1"/>
        <v>20</v>
      </c>
      <c r="F70" s="6" t="s">
        <v>199</v>
      </c>
      <c r="G70" s="6" t="s">
        <v>200</v>
      </c>
    </row>
    <row r="71" spans="1:7" x14ac:dyDescent="0.45">
      <c r="A71" t="s">
        <v>201</v>
      </c>
      <c r="B71">
        <v>4.0370643345870897E-3</v>
      </c>
      <c r="C71">
        <v>19</v>
      </c>
      <c r="D71">
        <v>170</v>
      </c>
      <c r="E71">
        <f t="shared" si="1"/>
        <v>11.176470588235295</v>
      </c>
      <c r="F71" t="s">
        <v>202</v>
      </c>
      <c r="G71" t="s">
        <v>203</v>
      </c>
    </row>
    <row r="72" spans="1:7" x14ac:dyDescent="0.45">
      <c r="A72" t="s">
        <v>204</v>
      </c>
      <c r="B72">
        <v>4.3962529064242202E-3</v>
      </c>
      <c r="C72">
        <v>19</v>
      </c>
      <c r="D72">
        <v>170</v>
      </c>
      <c r="E72">
        <f t="shared" si="1"/>
        <v>11.176470588235295</v>
      </c>
      <c r="F72" t="s">
        <v>202</v>
      </c>
      <c r="G72" t="s">
        <v>205</v>
      </c>
    </row>
    <row r="73" spans="1:7" x14ac:dyDescent="0.45">
      <c r="A73" t="s">
        <v>206</v>
      </c>
      <c r="B73">
        <v>5.18543873623301E-3</v>
      </c>
      <c r="C73">
        <v>30</v>
      </c>
      <c r="D73">
        <v>170</v>
      </c>
      <c r="E73">
        <f t="shared" si="1"/>
        <v>17.647058823529413</v>
      </c>
      <c r="F73" t="s">
        <v>207</v>
      </c>
      <c r="G73" t="s">
        <v>208</v>
      </c>
    </row>
    <row r="74" spans="1:7" x14ac:dyDescent="0.45">
      <c r="A74" t="s">
        <v>209</v>
      </c>
      <c r="B74">
        <v>5.5787466993270302E-3</v>
      </c>
      <c r="C74">
        <v>9</v>
      </c>
      <c r="D74">
        <v>170</v>
      </c>
      <c r="E74">
        <f t="shared" si="1"/>
        <v>5.2941176470588234</v>
      </c>
      <c r="F74" t="s">
        <v>210</v>
      </c>
      <c r="G74" t="s">
        <v>211</v>
      </c>
    </row>
    <row r="75" spans="1:7" x14ac:dyDescent="0.45">
      <c r="A75" t="s">
        <v>212</v>
      </c>
      <c r="B75">
        <v>9.4124928788578907E-3</v>
      </c>
      <c r="C75">
        <v>40</v>
      </c>
      <c r="D75">
        <v>170</v>
      </c>
      <c r="E75">
        <f t="shared" si="1"/>
        <v>23.52941176470588</v>
      </c>
      <c r="F75" t="s">
        <v>213</v>
      </c>
      <c r="G75" t="s">
        <v>214</v>
      </c>
    </row>
    <row r="76" spans="1:7" s="6" customFormat="1" x14ac:dyDescent="0.45">
      <c r="A76" s="6" t="s">
        <v>215</v>
      </c>
      <c r="B76" s="6">
        <v>1.02533226971775E-2</v>
      </c>
      <c r="C76" s="6">
        <v>25</v>
      </c>
      <c r="D76" s="6">
        <v>170</v>
      </c>
      <c r="E76" s="6">
        <f t="shared" si="1"/>
        <v>14.705882352941178</v>
      </c>
      <c r="F76" s="6" t="s">
        <v>216</v>
      </c>
      <c r="G76" s="6" t="s">
        <v>217</v>
      </c>
    </row>
    <row r="77" spans="1:7" x14ac:dyDescent="0.45">
      <c r="A77" t="s">
        <v>218</v>
      </c>
      <c r="B77">
        <v>1.0322365904738701E-2</v>
      </c>
      <c r="C77">
        <v>16</v>
      </c>
      <c r="D77">
        <v>170</v>
      </c>
      <c r="E77">
        <f t="shared" si="1"/>
        <v>9.4117647058823533</v>
      </c>
      <c r="F77" t="s">
        <v>219</v>
      </c>
      <c r="G77" t="s">
        <v>220</v>
      </c>
    </row>
    <row r="78" spans="1:7" x14ac:dyDescent="0.45">
      <c r="A78" t="s">
        <v>221</v>
      </c>
      <c r="B78">
        <v>1.2018379310776E-2</v>
      </c>
      <c r="C78">
        <v>12</v>
      </c>
      <c r="D78">
        <v>170</v>
      </c>
      <c r="E78">
        <f t="shared" si="1"/>
        <v>7.0588235294117645</v>
      </c>
      <c r="F78" t="s">
        <v>222</v>
      </c>
      <c r="G78" t="s">
        <v>223</v>
      </c>
    </row>
    <row r="79" spans="1:7" x14ac:dyDescent="0.45">
      <c r="A79" t="s">
        <v>224</v>
      </c>
      <c r="B79">
        <v>1.37057156976253E-2</v>
      </c>
      <c r="C79">
        <v>16</v>
      </c>
      <c r="D79">
        <v>170</v>
      </c>
      <c r="E79">
        <f t="shared" si="1"/>
        <v>9.4117647058823533</v>
      </c>
      <c r="F79" t="s">
        <v>225</v>
      </c>
      <c r="G79" t="s">
        <v>226</v>
      </c>
    </row>
    <row r="80" spans="1:7" x14ac:dyDescent="0.45">
      <c r="A80" t="s">
        <v>227</v>
      </c>
      <c r="B80">
        <v>1.50442041812048E-2</v>
      </c>
      <c r="C80">
        <v>18</v>
      </c>
      <c r="D80">
        <v>170</v>
      </c>
      <c r="E80">
        <f t="shared" si="1"/>
        <v>10.588235294117647</v>
      </c>
      <c r="F80" t="s">
        <v>228</v>
      </c>
      <c r="G80" t="s">
        <v>229</v>
      </c>
    </row>
    <row r="81" spans="1:7" x14ac:dyDescent="0.45">
      <c r="A81" t="s">
        <v>230</v>
      </c>
      <c r="B81">
        <v>1.71636424601356E-2</v>
      </c>
      <c r="C81">
        <v>70</v>
      </c>
      <c r="D81">
        <v>170</v>
      </c>
      <c r="E81">
        <f t="shared" si="1"/>
        <v>41.17647058823529</v>
      </c>
      <c r="F81" t="s">
        <v>231</v>
      </c>
      <c r="G81" t="s">
        <v>232</v>
      </c>
    </row>
    <row r="82" spans="1:7" x14ac:dyDescent="0.45">
      <c r="A82" t="s">
        <v>233</v>
      </c>
      <c r="B82">
        <v>2.6158890556708399E-2</v>
      </c>
      <c r="C82">
        <v>99</v>
      </c>
      <c r="D82">
        <v>170</v>
      </c>
      <c r="E82">
        <f t="shared" si="1"/>
        <v>58.235294117647065</v>
      </c>
      <c r="F82" t="s">
        <v>234</v>
      </c>
      <c r="G82" t="s">
        <v>235</v>
      </c>
    </row>
    <row r="83" spans="1:7" x14ac:dyDescent="0.45">
      <c r="A83" t="s">
        <v>236</v>
      </c>
      <c r="B83">
        <v>2.7030836731712499E-2</v>
      </c>
      <c r="C83">
        <v>14</v>
      </c>
      <c r="D83">
        <v>170</v>
      </c>
      <c r="E83">
        <f t="shared" si="1"/>
        <v>8.235294117647058</v>
      </c>
      <c r="F83" t="s">
        <v>237</v>
      </c>
      <c r="G83" t="s">
        <v>238</v>
      </c>
    </row>
    <row r="84" spans="1:7" x14ac:dyDescent="0.45">
      <c r="A84" t="s">
        <v>239</v>
      </c>
      <c r="B84">
        <v>2.9395633503610501E-2</v>
      </c>
      <c r="C84">
        <v>9</v>
      </c>
      <c r="D84">
        <v>170</v>
      </c>
      <c r="E84">
        <f t="shared" si="1"/>
        <v>5.2941176470588234</v>
      </c>
      <c r="F84" t="s">
        <v>210</v>
      </c>
      <c r="G84" t="s">
        <v>240</v>
      </c>
    </row>
    <row r="85" spans="1:7" x14ac:dyDescent="0.45">
      <c r="A85" t="s">
        <v>241</v>
      </c>
      <c r="B85">
        <v>2.9902919520483899E-2</v>
      </c>
      <c r="C85">
        <v>14</v>
      </c>
      <c r="D85">
        <v>170</v>
      </c>
      <c r="E85">
        <f t="shared" si="1"/>
        <v>8.235294117647058</v>
      </c>
      <c r="F85" t="s">
        <v>242</v>
      </c>
      <c r="G85" t="s">
        <v>243</v>
      </c>
    </row>
    <row r="86" spans="1:7" x14ac:dyDescent="0.45">
      <c r="A86" t="s">
        <v>244</v>
      </c>
      <c r="B86">
        <v>3.6150491288175199E-2</v>
      </c>
      <c r="C86">
        <v>36</v>
      </c>
      <c r="D86">
        <v>170</v>
      </c>
      <c r="E86">
        <f t="shared" si="1"/>
        <v>21.176470588235293</v>
      </c>
      <c r="F86" t="s">
        <v>245</v>
      </c>
      <c r="G86" t="s">
        <v>246</v>
      </c>
    </row>
    <row r="87" spans="1:7" s="6" customFormat="1" x14ac:dyDescent="0.45">
      <c r="A87" s="6" t="s">
        <v>247</v>
      </c>
      <c r="B87" s="6">
        <v>3.9499410716966402E-2</v>
      </c>
      <c r="C87" s="6">
        <v>16</v>
      </c>
      <c r="D87" s="6">
        <v>170</v>
      </c>
      <c r="E87" s="6">
        <f t="shared" si="1"/>
        <v>9.4117647058823533</v>
      </c>
      <c r="F87" s="6" t="s">
        <v>248</v>
      </c>
      <c r="G87" s="6" t="s">
        <v>249</v>
      </c>
    </row>
    <row r="88" spans="1:7" x14ac:dyDescent="0.45">
      <c r="A88" t="s">
        <v>250</v>
      </c>
      <c r="B88">
        <v>4.3105205149024502E-2</v>
      </c>
      <c r="C88">
        <v>27</v>
      </c>
      <c r="D88">
        <v>170</v>
      </c>
      <c r="E88">
        <f t="shared" si="1"/>
        <v>15.882352941176469</v>
      </c>
      <c r="F88" t="s">
        <v>251</v>
      </c>
      <c r="G88" t="s">
        <v>252</v>
      </c>
    </row>
    <row r="90" spans="1:7" s="1" customFormat="1" x14ac:dyDescent="0.45">
      <c r="A90" s="1" t="s">
        <v>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zoomScale="98" zoomScaleNormal="98" workbookViewId="0">
      <selection activeCell="C18" sqref="C18"/>
    </sheetView>
  </sheetViews>
  <sheetFormatPr defaultColWidth="10.6640625" defaultRowHeight="14.25" x14ac:dyDescent="0.45"/>
  <cols>
    <col min="1" max="1" width="38.265625" customWidth="1"/>
    <col min="3" max="3" width="16.3984375" bestFit="1" customWidth="1"/>
    <col min="4" max="4" width="16.1328125" bestFit="1" customWidth="1"/>
    <col min="5" max="5" width="16.86328125" bestFit="1" customWidth="1"/>
    <col min="6" max="6" width="67.265625" customWidth="1"/>
  </cols>
  <sheetData>
    <row r="1" spans="1:7" x14ac:dyDescent="0.45">
      <c r="A1" s="4" t="s">
        <v>8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1" t="s">
        <v>14</v>
      </c>
    </row>
    <row r="2" spans="1:7" x14ac:dyDescent="0.45">
      <c r="A2" s="3" t="s">
        <v>196</v>
      </c>
      <c r="B2" s="5">
        <v>3.92669224499688E-7</v>
      </c>
      <c r="C2" s="3">
        <v>25</v>
      </c>
      <c r="D2" s="3">
        <v>87</v>
      </c>
      <c r="E2" s="3">
        <f>(C2/D2)*100</f>
        <v>28.735632183908045</v>
      </c>
      <c r="F2" s="3" t="s">
        <v>253</v>
      </c>
      <c r="G2" t="s">
        <v>197</v>
      </c>
    </row>
    <row r="3" spans="1:7" x14ac:dyDescent="0.45">
      <c r="A3" s="3" t="s">
        <v>175</v>
      </c>
      <c r="B3" s="3">
        <v>1.2392484422561399E-6</v>
      </c>
      <c r="C3" s="3">
        <v>24</v>
      </c>
      <c r="D3" s="3">
        <v>87</v>
      </c>
      <c r="E3" s="3">
        <f t="shared" ref="E3:E11" si="0">(C3/D3)*100</f>
        <v>27.586206896551722</v>
      </c>
      <c r="F3" s="3" t="s">
        <v>254</v>
      </c>
      <c r="G3" t="s">
        <v>177</v>
      </c>
    </row>
    <row r="4" spans="1:7" x14ac:dyDescent="0.45">
      <c r="A4" s="3" t="s">
        <v>193</v>
      </c>
      <c r="B4" s="3">
        <v>8.7825292550956996E-4</v>
      </c>
      <c r="C4" s="3">
        <v>31</v>
      </c>
      <c r="D4" s="3">
        <v>87</v>
      </c>
      <c r="E4" s="3">
        <f t="shared" si="0"/>
        <v>35.632183908045981</v>
      </c>
      <c r="F4" s="3" t="s">
        <v>255</v>
      </c>
      <c r="G4" t="s">
        <v>195</v>
      </c>
    </row>
    <row r="5" spans="1:7" x14ac:dyDescent="0.45">
      <c r="A5" s="3" t="s">
        <v>256</v>
      </c>
      <c r="B5" s="3">
        <v>1.5577296286207001E-3</v>
      </c>
      <c r="C5" s="3">
        <v>18</v>
      </c>
      <c r="D5" s="3">
        <v>87</v>
      </c>
      <c r="E5" s="3">
        <f t="shared" si="0"/>
        <v>20.689655172413794</v>
      </c>
      <c r="F5" s="3" t="s">
        <v>257</v>
      </c>
      <c r="G5" t="s">
        <v>258</v>
      </c>
    </row>
    <row r="6" spans="1:7" x14ac:dyDescent="0.45">
      <c r="A6" s="3" t="s">
        <v>21</v>
      </c>
      <c r="B6" s="3">
        <v>2.1317272025660802E-3</v>
      </c>
      <c r="C6" s="3">
        <v>47</v>
      </c>
      <c r="D6" s="3">
        <v>87</v>
      </c>
      <c r="E6" s="3">
        <f t="shared" si="0"/>
        <v>54.022988505747129</v>
      </c>
      <c r="F6" s="3" t="s">
        <v>259</v>
      </c>
      <c r="G6" t="s">
        <v>23</v>
      </c>
    </row>
    <row r="7" spans="1:7" x14ac:dyDescent="0.45">
      <c r="A7" s="3" t="s">
        <v>212</v>
      </c>
      <c r="B7" s="3">
        <v>2.2867998975305702E-3</v>
      </c>
      <c r="C7" s="3">
        <v>27</v>
      </c>
      <c r="D7" s="3">
        <v>87</v>
      </c>
      <c r="E7" s="3">
        <f t="shared" si="0"/>
        <v>31.03448275862069</v>
      </c>
      <c r="F7" s="3" t="s">
        <v>260</v>
      </c>
      <c r="G7" t="s">
        <v>214</v>
      </c>
    </row>
    <row r="8" spans="1:7" x14ac:dyDescent="0.45">
      <c r="A8" s="3" t="s">
        <v>18</v>
      </c>
      <c r="B8" s="3">
        <v>5.0410707864713402E-3</v>
      </c>
      <c r="C8" s="3">
        <v>48</v>
      </c>
      <c r="D8" s="3">
        <v>87</v>
      </c>
      <c r="E8" s="3">
        <f t="shared" si="0"/>
        <v>55.172413793103445</v>
      </c>
      <c r="F8" s="3" t="s">
        <v>261</v>
      </c>
      <c r="G8" t="s">
        <v>20</v>
      </c>
    </row>
    <row r="9" spans="1:7" x14ac:dyDescent="0.45">
      <c r="A9" s="3" t="s">
        <v>105</v>
      </c>
      <c r="B9" s="3">
        <v>9.5337602281273005E-3</v>
      </c>
      <c r="C9" s="3">
        <v>29</v>
      </c>
      <c r="D9" s="3">
        <v>87</v>
      </c>
      <c r="E9" s="3">
        <f t="shared" si="0"/>
        <v>33.333333333333329</v>
      </c>
      <c r="F9" s="3" t="s">
        <v>262</v>
      </c>
      <c r="G9" t="s">
        <v>107</v>
      </c>
    </row>
    <row r="10" spans="1:7" x14ac:dyDescent="0.45">
      <c r="A10" s="3" t="s">
        <v>263</v>
      </c>
      <c r="B10" s="3">
        <v>1.70550786999915E-2</v>
      </c>
      <c r="C10" s="3">
        <v>3</v>
      </c>
      <c r="D10" s="3">
        <v>87</v>
      </c>
      <c r="E10" s="3">
        <f t="shared" si="0"/>
        <v>3.4482758620689653</v>
      </c>
      <c r="F10" s="3" t="s">
        <v>264</v>
      </c>
      <c r="G10" t="s">
        <v>265</v>
      </c>
    </row>
    <row r="11" spans="1:7" x14ac:dyDescent="0.45">
      <c r="A11" s="3" t="s">
        <v>146</v>
      </c>
      <c r="B11" s="3">
        <v>2.14411391996111E-2</v>
      </c>
      <c r="C11" s="3">
        <v>28</v>
      </c>
      <c r="D11" s="3">
        <v>87</v>
      </c>
      <c r="E11" s="3">
        <f t="shared" si="0"/>
        <v>32.183908045977013</v>
      </c>
      <c r="F11" s="3" t="s">
        <v>266</v>
      </c>
      <c r="G11" t="s">
        <v>148</v>
      </c>
    </row>
    <row r="13" spans="1:7" x14ac:dyDescent="0.45">
      <c r="A13" s="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EV5 Legend</vt:lpstr>
      <vt:lpstr>Log2 FC&gt;2 &amp; p-val HU</vt:lpstr>
      <vt:lpstr>Log2 FC&lt;2 &amp; p-val H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Poli</dc:creator>
  <cp:lastModifiedBy>Shimada, Kenji</cp:lastModifiedBy>
  <dcterms:created xsi:type="dcterms:W3CDTF">2020-11-30T21:51:17Z</dcterms:created>
  <dcterms:modified xsi:type="dcterms:W3CDTF">2021-09-03T12:32:21Z</dcterms:modified>
</cp:coreProperties>
</file>